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910"/>
  <workbookPr filterPrivacy="1" autoCompressPictures="0"/>
  <bookViews>
    <workbookView xWindow="1420" yWindow="300" windowWidth="30200" windowHeight="1700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104" i="1" l="1"/>
  <c r="Y4" i="1"/>
  <c r="X104" i="1"/>
  <c r="S104" i="1"/>
  <c r="X4" i="1"/>
  <c r="S4" i="1"/>
  <c r="T4" i="1"/>
  <c r="H6" i="1"/>
  <c r="H4" i="1"/>
  <c r="M4" i="1"/>
  <c r="H94" i="1"/>
  <c r="M94" i="1"/>
  <c r="H73" i="1"/>
  <c r="M73" i="1"/>
  <c r="H84" i="1"/>
  <c r="M84" i="1"/>
  <c r="H8" i="1"/>
  <c r="H10" i="1"/>
  <c r="H12" i="1"/>
  <c r="H14" i="1"/>
  <c r="H16" i="1"/>
  <c r="H18" i="1"/>
  <c r="H20" i="1"/>
  <c r="H22" i="1"/>
  <c r="H24" i="1"/>
  <c r="H26" i="1"/>
  <c r="H28" i="1"/>
  <c r="H30" i="1"/>
  <c r="H32" i="1"/>
  <c r="H34" i="1"/>
  <c r="H36" i="1"/>
  <c r="H38" i="1"/>
  <c r="H40" i="1"/>
  <c r="H42" i="1"/>
  <c r="H44" i="1"/>
  <c r="H46" i="1"/>
  <c r="K4" i="1"/>
  <c r="R4" i="1"/>
  <c r="H51" i="1"/>
  <c r="M51" i="1"/>
  <c r="H49" i="1"/>
  <c r="M49" i="1"/>
  <c r="M8" i="1"/>
  <c r="M6" i="1"/>
  <c r="W4" i="1"/>
  <c r="W104" i="1"/>
  <c r="T104" i="1"/>
  <c r="R104" i="1"/>
  <c r="H107" i="1"/>
  <c r="M107" i="1"/>
  <c r="H109" i="1"/>
  <c r="M109" i="1"/>
  <c r="H111" i="1"/>
  <c r="M111" i="1"/>
  <c r="H113" i="1"/>
  <c r="M113" i="1"/>
  <c r="H115" i="1"/>
  <c r="M115" i="1"/>
  <c r="H117" i="1"/>
  <c r="M117" i="1"/>
  <c r="H119" i="1"/>
  <c r="M119" i="1"/>
  <c r="H121" i="1"/>
  <c r="M121" i="1"/>
  <c r="H123" i="1"/>
  <c r="M123" i="1"/>
  <c r="H125" i="1"/>
  <c r="M125" i="1"/>
  <c r="H127" i="1"/>
  <c r="M127" i="1"/>
  <c r="H129" i="1"/>
  <c r="M129" i="1"/>
  <c r="H131" i="1"/>
  <c r="M131" i="1"/>
  <c r="H133" i="1"/>
  <c r="M133" i="1"/>
  <c r="H135" i="1"/>
  <c r="M135" i="1"/>
  <c r="H138" i="1"/>
  <c r="M138" i="1"/>
  <c r="H140" i="1"/>
  <c r="M140" i="1"/>
  <c r="H142" i="1"/>
  <c r="M142" i="1"/>
  <c r="H144" i="1"/>
  <c r="M144" i="1"/>
  <c r="H146" i="1"/>
  <c r="M146" i="1"/>
  <c r="H148" i="1"/>
  <c r="M148" i="1"/>
  <c r="H150" i="1"/>
  <c r="M150" i="1"/>
  <c r="H152" i="1"/>
  <c r="M152" i="1"/>
  <c r="H154" i="1"/>
  <c r="M154" i="1"/>
  <c r="H156" i="1"/>
  <c r="M156" i="1"/>
  <c r="H158" i="1"/>
  <c r="M158" i="1"/>
  <c r="H160" i="1"/>
  <c r="M160" i="1"/>
  <c r="H162" i="1"/>
  <c r="M162" i="1"/>
  <c r="H164" i="1"/>
  <c r="M164" i="1"/>
  <c r="H166" i="1"/>
  <c r="M166" i="1"/>
  <c r="H168" i="1"/>
  <c r="M168" i="1"/>
  <c r="H170" i="1"/>
  <c r="M170" i="1"/>
  <c r="H172" i="1"/>
  <c r="M172" i="1"/>
  <c r="H174" i="1"/>
  <c r="M174" i="1"/>
  <c r="H176" i="1"/>
  <c r="M176" i="1"/>
  <c r="H105" i="1"/>
  <c r="M105" i="1"/>
  <c r="H65" i="1"/>
  <c r="M65" i="1"/>
  <c r="H67" i="1"/>
  <c r="M67" i="1"/>
  <c r="H69" i="1"/>
  <c r="M69" i="1"/>
  <c r="H71" i="1"/>
  <c r="M71" i="1"/>
  <c r="H75" i="1"/>
  <c r="M75" i="1"/>
  <c r="H77" i="1"/>
  <c r="M77" i="1"/>
  <c r="H79" i="1"/>
  <c r="M79" i="1"/>
  <c r="H81" i="1"/>
  <c r="M81" i="1"/>
  <c r="H86" i="1"/>
  <c r="M86" i="1"/>
  <c r="H88" i="1"/>
  <c r="M88" i="1"/>
  <c r="H90" i="1"/>
  <c r="M90" i="1"/>
  <c r="H92" i="1"/>
  <c r="M92" i="1"/>
  <c r="H96" i="1"/>
  <c r="M96" i="1"/>
  <c r="H98" i="1"/>
  <c r="M98" i="1"/>
  <c r="H63" i="1"/>
  <c r="M63" i="1"/>
  <c r="M10" i="1"/>
  <c r="M12" i="1"/>
  <c r="M14" i="1"/>
  <c r="M16" i="1"/>
  <c r="M18" i="1"/>
  <c r="M20" i="1"/>
  <c r="M22" i="1"/>
  <c r="M24" i="1"/>
  <c r="M26" i="1"/>
  <c r="M28" i="1"/>
  <c r="M30" i="1"/>
  <c r="M32" i="1"/>
  <c r="M34" i="1"/>
  <c r="M36" i="1"/>
  <c r="M38" i="1"/>
  <c r="M40" i="1"/>
  <c r="M42" i="1"/>
  <c r="M44" i="1"/>
  <c r="M46" i="1"/>
  <c r="H53" i="1"/>
  <c r="M53" i="1"/>
  <c r="H55" i="1"/>
  <c r="M55" i="1"/>
  <c r="H57" i="1"/>
  <c r="M57" i="1"/>
  <c r="H59" i="1"/>
  <c r="M59" i="1"/>
  <c r="J105" i="1"/>
  <c r="K63" i="1"/>
</calcChain>
</file>

<file path=xl/sharedStrings.xml><?xml version="1.0" encoding="utf-8"?>
<sst xmlns="http://schemas.openxmlformats.org/spreadsheetml/2006/main" count="371" uniqueCount="71">
  <si>
    <t>N2-MAS31(S546E)</t>
  </si>
  <si>
    <t>Image Name</t>
  </si>
  <si>
    <t>Image Plane</t>
  </si>
  <si>
    <t>Region Label</t>
  </si>
  <si>
    <t>Area</t>
  </si>
  <si>
    <t>Average Intensity</t>
  </si>
  <si>
    <t>Integrated Intensity</t>
  </si>
  <si>
    <t>n2-slide1-4_w3camera FarRed</t>
  </si>
  <si>
    <t>n2-slide7-3_w3camera FarRed</t>
  </si>
  <si>
    <t>n2-slide7-1_w3camera FarRed</t>
  </si>
  <si>
    <t>n2-slide2-2_w3camera FarRed</t>
  </si>
  <si>
    <t>n2-slide2-5_w3camera FarRed</t>
  </si>
  <si>
    <t>n2-slide2-7_w3camera FarRed</t>
  </si>
  <si>
    <t>n2-slide5-1_w3camera FarRed</t>
  </si>
  <si>
    <t>n2-slide2-4_w3camera FarRed</t>
  </si>
  <si>
    <t>n2-slide3-1_w3camera FarRed</t>
  </si>
  <si>
    <t>n2-slide7-4_w3camera FarRed</t>
  </si>
  <si>
    <t>n2-slide5-3_w3camera FarRed</t>
  </si>
  <si>
    <t>mas31-slide6-1_w3camera FarRed</t>
  </si>
  <si>
    <t>mas31-slide7-1_w3camera FarRed</t>
  </si>
  <si>
    <t>mas31-slide7-7_w3camera FarRed</t>
  </si>
  <si>
    <t>n2-slide6-4_w3camera FarRed</t>
  </si>
  <si>
    <t>n2-slide2-1_w3camera FarRed</t>
  </si>
  <si>
    <t>n2-slide6-1_w3camera FarRed</t>
  </si>
  <si>
    <t>n2-slide6-2_w3camera FarRed</t>
  </si>
  <si>
    <t>n2-slide4-1_w3camera FarRed</t>
  </si>
  <si>
    <t>slides made on Day1</t>
  </si>
  <si>
    <t>Slides made on Day2</t>
  </si>
  <si>
    <t>mas31-slide2-2_w3camera FarRed</t>
  </si>
  <si>
    <t>mas31-slide4-1_w3camera FarRed</t>
  </si>
  <si>
    <t>mas31-slide4-2_w3camera FarRed</t>
  </si>
  <si>
    <t>mas31-slide1-6_w3camera FarRed</t>
  </si>
  <si>
    <t>mas31-slide1-2_w3camera FarRed</t>
  </si>
  <si>
    <t>mas31-slide1-3_w3camera FarRed</t>
  </si>
  <si>
    <t>combined N2</t>
  </si>
  <si>
    <t>combined MAS31</t>
  </si>
  <si>
    <t>N2-MAS92(S546A)</t>
  </si>
  <si>
    <t>n2slide5-5_w3camera FarRed</t>
  </si>
  <si>
    <t>n2slide5-4_w3camera FarRed</t>
  </si>
  <si>
    <t>n2slide5-1_w3camera FarRed</t>
  </si>
  <si>
    <t>n2slide3-4_w3camera FarRed</t>
  </si>
  <si>
    <t>n2slide3-2_w3camera FarRed</t>
  </si>
  <si>
    <t>n2slide2-1_w3camera FarRed</t>
  </si>
  <si>
    <t>n2slide5-6_w3camera FarRed-2</t>
  </si>
  <si>
    <t>n2slide5-7_w3camera FarRed</t>
  </si>
  <si>
    <t>mas92-slide1-2_w3camera FarRed</t>
  </si>
  <si>
    <t>mas92-slide2-3_w3camera FarRed</t>
  </si>
  <si>
    <t>mas92-slide2-4_w3camera FarRed</t>
  </si>
  <si>
    <t>mas92-slide2-5_w3camera FarRed</t>
  </si>
  <si>
    <t>mas92-slide3-4_w3camera FarRed</t>
  </si>
  <si>
    <t>mas92-slide3-3_w3camera FarRed</t>
  </si>
  <si>
    <t>mas92-slide5-1_w3camera FarRed</t>
  </si>
  <si>
    <t>mas92-slide6-1_w3camera FarRed</t>
  </si>
  <si>
    <t>mas92-slide8-2_w3camera FarRed</t>
  </si>
  <si>
    <t>mas92-slide8-1_w3camera FarRed</t>
  </si>
  <si>
    <t>average of N2</t>
  </si>
  <si>
    <t>SEM</t>
  </si>
  <si>
    <t>Group 1</t>
  </si>
  <si>
    <t>Group 2</t>
  </si>
  <si>
    <t>Ave. N2 (Group1)</t>
  </si>
  <si>
    <t>Ave. N2 (Group2)</t>
  </si>
  <si>
    <t>% CEN intensity realtive to Ave N2</t>
  </si>
  <si>
    <t>CEN - background</t>
  </si>
  <si>
    <t>bkgrnd</t>
  </si>
  <si>
    <t>CEN1</t>
  </si>
  <si>
    <t>CEN2</t>
  </si>
  <si>
    <t>N2</t>
  </si>
  <si>
    <t>MAS92</t>
  </si>
  <si>
    <t>n</t>
  </si>
  <si>
    <t>corr. Ave</t>
  </si>
  <si>
    <t>corr. a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3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0" fillId="3" borderId="1" xfId="0" applyFill="1" applyBorder="1"/>
    <xf numFmtId="0" fontId="0" fillId="2" borderId="1" xfId="0" applyFill="1" applyBorder="1"/>
    <xf numFmtId="0" fontId="0" fillId="3" borderId="2" xfId="0" applyFill="1" applyBorder="1"/>
    <xf numFmtId="0" fontId="0" fillId="3" borderId="4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5" xfId="0" applyFill="1" applyBorder="1"/>
    <xf numFmtId="0" fontId="0" fillId="3" borderId="5" xfId="0" applyFill="1" applyBorder="1"/>
    <xf numFmtId="0" fontId="0" fillId="2" borderId="2" xfId="0" applyFill="1" applyBorder="1"/>
    <xf numFmtId="0" fontId="0" fillId="0" borderId="0" xfId="0" applyFill="1"/>
    <xf numFmtId="0" fontId="0" fillId="2" borderId="6" xfId="0" applyFill="1" applyBorder="1"/>
    <xf numFmtId="0" fontId="0" fillId="3" borderId="6" xfId="0" applyFill="1" applyBorder="1"/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77"/>
  <sheetViews>
    <sheetView tabSelected="1" topLeftCell="H96" workbookViewId="0">
      <selection activeCell="X98" sqref="X98"/>
    </sheetView>
  </sheetViews>
  <sheetFormatPr baseColWidth="10" defaultColWidth="8.83203125" defaultRowHeight="14" x14ac:dyDescent="0"/>
  <cols>
    <col min="1" max="1" width="28.1640625" customWidth="1"/>
    <col min="5" max="5" width="14.33203125" bestFit="1" customWidth="1"/>
    <col min="6" max="6" width="16" bestFit="1" customWidth="1"/>
    <col min="8" max="8" width="9.1640625" bestFit="1" customWidth="1"/>
    <col min="11" max="11" width="14.1640625" bestFit="1" customWidth="1"/>
    <col min="17" max="17" width="12.1640625" bestFit="1" customWidth="1"/>
    <col min="22" max="22" width="14.5" bestFit="1" customWidth="1"/>
  </cols>
  <sheetData>
    <row r="1" spans="1:25">
      <c r="A1" t="s">
        <v>0</v>
      </c>
    </row>
    <row r="2" spans="1:25">
      <c r="A2" t="s">
        <v>26</v>
      </c>
    </row>
    <row r="3" spans="1:25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H3" t="s">
        <v>62</v>
      </c>
      <c r="K3" t="s">
        <v>59</v>
      </c>
      <c r="M3" t="s">
        <v>61</v>
      </c>
      <c r="Q3" t="s">
        <v>34</v>
      </c>
      <c r="R3" t="s">
        <v>69</v>
      </c>
      <c r="S3" t="s">
        <v>68</v>
      </c>
      <c r="T3" t="s">
        <v>56</v>
      </c>
      <c r="V3" t="s">
        <v>35</v>
      </c>
      <c r="W3" t="s">
        <v>70</v>
      </c>
      <c r="X3" t="s">
        <v>68</v>
      </c>
      <c r="Y3" t="s">
        <v>56</v>
      </c>
    </row>
    <row r="4" spans="1:25">
      <c r="A4" t="s">
        <v>7</v>
      </c>
      <c r="B4">
        <v>15</v>
      </c>
      <c r="C4" t="s">
        <v>64</v>
      </c>
      <c r="D4">
        <v>16.651606105294039</v>
      </c>
      <c r="E4">
        <v>34490.959316517496</v>
      </c>
      <c r="F4">
        <v>42389389</v>
      </c>
      <c r="H4">
        <f>F4-F5</f>
        <v>35875074</v>
      </c>
      <c r="K4">
        <f>AVERAGE(H4,H6,H8,H10,H12,H14,H16,H18,H20,H22,H24,H26,H28,H30,H32,H34,H36,H38,H40,H42,H44,H46)</f>
        <v>21960735.181818184</v>
      </c>
      <c r="M4" s="12">
        <f>100*H4/21960735</f>
        <v>163.36007879517695</v>
      </c>
      <c r="P4" s="1" t="s">
        <v>57</v>
      </c>
      <c r="Q4" s="3">
        <v>163.36007879517695</v>
      </c>
      <c r="R4">
        <f>AVERAGE(Q4:Q35)</f>
        <v>99.99999986733232</v>
      </c>
      <c r="S4">
        <f>COUNT(Q4:Q35)</f>
        <v>32</v>
      </c>
      <c r="T4">
        <f>STDEV(Q4:Q35)/SQRT(32)</f>
        <v>6.801474146154157</v>
      </c>
      <c r="U4" s="1" t="s">
        <v>57</v>
      </c>
      <c r="V4" s="3">
        <v>167.968435482692</v>
      </c>
      <c r="W4">
        <f>AVERAGE(V4:V17)</f>
        <v>149.02508244221545</v>
      </c>
      <c r="X4">
        <f>COUNT(V4:V17)</f>
        <v>14</v>
      </c>
      <c r="Y4">
        <f>STDEV(V4:V17)/SQRT(14)</f>
        <v>15.0333169529909</v>
      </c>
    </row>
    <row r="5" spans="1:25">
      <c r="A5" t="s">
        <v>7</v>
      </c>
      <c r="B5">
        <v>15</v>
      </c>
      <c r="C5" t="s">
        <v>63</v>
      </c>
      <c r="D5">
        <v>16.651606105294039</v>
      </c>
      <c r="E5">
        <v>5300.5004068348253</v>
      </c>
      <c r="F5">
        <v>6514315</v>
      </c>
      <c r="M5" s="4"/>
      <c r="Q5" s="4">
        <v>156.92421041463319</v>
      </c>
      <c r="V5" s="4">
        <v>184.35735871317604</v>
      </c>
    </row>
    <row r="6" spans="1:25">
      <c r="A6" t="s">
        <v>7</v>
      </c>
      <c r="B6">
        <v>15</v>
      </c>
      <c r="C6" t="s">
        <v>65</v>
      </c>
      <c r="D6">
        <v>16.651606105294039</v>
      </c>
      <c r="E6">
        <v>33340.947925142391</v>
      </c>
      <c r="F6">
        <v>40976025</v>
      </c>
      <c r="H6">
        <f>F6-F7</f>
        <v>34461710</v>
      </c>
      <c r="M6" s="4">
        <f>100*H6/21960735</f>
        <v>156.92421041463319</v>
      </c>
      <c r="Q6" s="4">
        <v>150.58194545856503</v>
      </c>
      <c r="V6" s="4">
        <v>199.6729981942772</v>
      </c>
    </row>
    <row r="7" spans="1:25">
      <c r="A7" t="s">
        <v>7</v>
      </c>
      <c r="B7">
        <v>15</v>
      </c>
      <c r="C7" t="s">
        <v>63</v>
      </c>
      <c r="D7">
        <v>16.651606105294039</v>
      </c>
      <c r="E7">
        <v>5300.5004068348253</v>
      </c>
      <c r="F7">
        <v>6514315</v>
      </c>
      <c r="M7" s="4"/>
      <c r="Q7" s="4">
        <v>174.85529969739173</v>
      </c>
      <c r="V7" s="4">
        <v>171.88849553532702</v>
      </c>
    </row>
    <row r="8" spans="1:25">
      <c r="A8" t="s">
        <v>8</v>
      </c>
      <c r="B8">
        <v>17</v>
      </c>
      <c r="C8" t="s">
        <v>64</v>
      </c>
      <c r="D8">
        <v>16.651606105294039</v>
      </c>
      <c r="E8">
        <v>33513.899918633033</v>
      </c>
      <c r="F8">
        <v>41188583</v>
      </c>
      <c r="H8">
        <f>F8-F9</f>
        <v>33068902</v>
      </c>
      <c r="M8" s="4">
        <f>100*H8/21960735</f>
        <v>150.58194545856503</v>
      </c>
      <c r="Q8" s="4">
        <v>66.895793788322663</v>
      </c>
      <c r="V8" s="4">
        <v>234.90427802166002</v>
      </c>
    </row>
    <row r="9" spans="1:25">
      <c r="A9" t="s">
        <v>8</v>
      </c>
      <c r="B9">
        <v>17</v>
      </c>
      <c r="C9" t="s">
        <v>63</v>
      </c>
      <c r="D9">
        <v>16.651606105294039</v>
      </c>
      <c r="E9">
        <v>6606.7379983726605</v>
      </c>
      <c r="F9">
        <v>8119681</v>
      </c>
      <c r="M9" s="4"/>
      <c r="Q9" s="4">
        <v>85.487926519763562</v>
      </c>
      <c r="V9" s="8">
        <v>244.58029751736453</v>
      </c>
    </row>
    <row r="10" spans="1:25">
      <c r="A10" t="s">
        <v>8</v>
      </c>
      <c r="B10">
        <v>17</v>
      </c>
      <c r="C10" t="s">
        <v>65</v>
      </c>
      <c r="D10">
        <v>16.651606105294039</v>
      </c>
      <c r="E10">
        <v>37851.253051261185</v>
      </c>
      <c r="F10">
        <v>46519190</v>
      </c>
      <c r="H10">
        <f>F10-F11</f>
        <v>38399509</v>
      </c>
      <c r="M10" s="4">
        <f t="shared" ref="M10" si="0">100*H10/21960735</f>
        <v>174.85529969739173</v>
      </c>
      <c r="Q10" s="4">
        <v>100.4394661654084</v>
      </c>
      <c r="U10" s="2" t="s">
        <v>58</v>
      </c>
      <c r="V10" s="9">
        <v>154.17296136968903</v>
      </c>
    </row>
    <row r="11" spans="1:25">
      <c r="A11" t="s">
        <v>8</v>
      </c>
      <c r="B11">
        <v>17</v>
      </c>
      <c r="C11" t="s">
        <v>63</v>
      </c>
      <c r="D11">
        <v>16.651606105294039</v>
      </c>
      <c r="E11">
        <v>6606.7379983726605</v>
      </c>
      <c r="F11">
        <v>8119681</v>
      </c>
      <c r="M11" s="4"/>
      <c r="Q11" s="4">
        <v>94.957659659387545</v>
      </c>
      <c r="V11" s="6">
        <v>113.64741176305708</v>
      </c>
    </row>
    <row r="12" spans="1:25">
      <c r="A12" t="s">
        <v>9</v>
      </c>
      <c r="B12">
        <v>18</v>
      </c>
      <c r="C12" t="s">
        <v>64</v>
      </c>
      <c r="D12">
        <v>16.651606105294039</v>
      </c>
      <c r="E12">
        <v>15294.212367778682</v>
      </c>
      <c r="F12">
        <v>18796587</v>
      </c>
      <c r="H12">
        <f>F12-F13</f>
        <v>14690808</v>
      </c>
      <c r="M12" s="4">
        <f t="shared" ref="M12" si="1">100*H12/21960735</f>
        <v>66.895793788322663</v>
      </c>
      <c r="Q12" s="4">
        <v>71.870099065445672</v>
      </c>
      <c r="V12" s="6">
        <v>142.67629870024865</v>
      </c>
    </row>
    <row r="13" spans="1:25">
      <c r="A13" t="s">
        <v>9</v>
      </c>
      <c r="B13">
        <v>18</v>
      </c>
      <c r="C13" t="s">
        <v>63</v>
      </c>
      <c r="D13">
        <v>16.651606105294039</v>
      </c>
      <c r="E13">
        <v>3340.7477624084622</v>
      </c>
      <c r="F13">
        <v>4105779</v>
      </c>
      <c r="M13" s="4"/>
      <c r="Q13" s="4">
        <v>79.154978191759071</v>
      </c>
      <c r="V13" s="6">
        <v>109.95235221253121</v>
      </c>
    </row>
    <row r="14" spans="1:25">
      <c r="A14" t="s">
        <v>9</v>
      </c>
      <c r="B14">
        <v>12</v>
      </c>
      <c r="C14" t="s">
        <v>65</v>
      </c>
      <c r="D14">
        <v>16.651606105294039</v>
      </c>
      <c r="E14">
        <v>18707.099267697315</v>
      </c>
      <c r="F14">
        <v>22991025</v>
      </c>
      <c r="H14">
        <f>F14-F15</f>
        <v>18773777</v>
      </c>
      <c r="M14" s="4">
        <f t="shared" ref="M14" si="2">100*H14/21960735</f>
        <v>85.487926519763576</v>
      </c>
      <c r="Q14" s="4">
        <v>67.278854737785409</v>
      </c>
      <c r="V14" s="6">
        <v>80.01861818631339</v>
      </c>
    </row>
    <row r="15" spans="1:25">
      <c r="A15" t="s">
        <v>9</v>
      </c>
      <c r="B15">
        <v>12</v>
      </c>
      <c r="C15" t="s">
        <v>63</v>
      </c>
      <c r="D15">
        <v>16.651606105294039</v>
      </c>
      <c r="E15">
        <v>3431.4467046379168</v>
      </c>
      <c r="F15">
        <v>4217248</v>
      </c>
      <c r="M15" s="4"/>
      <c r="Q15" s="4">
        <v>80.086267604431271</v>
      </c>
      <c r="V15" s="6">
        <v>52.726139452048201</v>
      </c>
    </row>
    <row r="16" spans="1:25">
      <c r="A16" t="s">
        <v>10</v>
      </c>
      <c r="B16">
        <v>8</v>
      </c>
      <c r="C16" t="s">
        <v>64</v>
      </c>
      <c r="D16">
        <v>16.651606105294039</v>
      </c>
      <c r="E16">
        <v>23385.965012205044</v>
      </c>
      <c r="F16">
        <v>28741351</v>
      </c>
      <c r="H16">
        <f>F16-F17</f>
        <v>22057245</v>
      </c>
      <c r="M16" s="4">
        <f t="shared" ref="M16" si="3">100*H16/21960735</f>
        <v>100.4394661654084</v>
      </c>
      <c r="Q16" s="4">
        <v>168.61810408440337</v>
      </c>
      <c r="V16" s="6">
        <v>133.87213984805749</v>
      </c>
    </row>
    <row r="17" spans="1:22">
      <c r="A17" t="s">
        <v>10</v>
      </c>
      <c r="B17">
        <v>8</v>
      </c>
      <c r="C17" t="s">
        <v>63</v>
      </c>
      <c r="D17">
        <v>16.651606105294039</v>
      </c>
      <c r="E17">
        <v>5438.6541903986981</v>
      </c>
      <c r="F17">
        <v>6684106</v>
      </c>
      <c r="M17" s="4"/>
      <c r="Q17" s="4">
        <v>118.2063168650776</v>
      </c>
      <c r="V17" s="7">
        <v>95.913369194573889</v>
      </c>
    </row>
    <row r="18" spans="1:22">
      <c r="A18" t="s">
        <v>10</v>
      </c>
      <c r="B18">
        <v>16</v>
      </c>
      <c r="C18" t="s">
        <v>65</v>
      </c>
      <c r="D18">
        <v>16.651606105294039</v>
      </c>
      <c r="E18">
        <v>22410.316517493899</v>
      </c>
      <c r="F18">
        <v>27542279</v>
      </c>
      <c r="H18">
        <f>F18-F19</f>
        <v>20853400</v>
      </c>
      <c r="M18" s="4">
        <f t="shared" ref="M18" si="4">100*H18/21960735</f>
        <v>94.957659659387545</v>
      </c>
      <c r="Q18" s="4">
        <v>57.532559816417802</v>
      </c>
    </row>
    <row r="19" spans="1:22">
      <c r="A19" t="s">
        <v>10</v>
      </c>
      <c r="B19">
        <v>16</v>
      </c>
      <c r="C19" t="s">
        <v>63</v>
      </c>
      <c r="D19">
        <v>16.651606105294039</v>
      </c>
      <c r="E19">
        <v>5442.5378356387309</v>
      </c>
      <c r="F19">
        <v>6688879</v>
      </c>
      <c r="M19" s="4"/>
      <c r="Q19" s="4">
        <v>64.499498764499464</v>
      </c>
    </row>
    <row r="20" spans="1:22">
      <c r="A20" t="s">
        <v>11</v>
      </c>
      <c r="B20">
        <v>12</v>
      </c>
      <c r="C20" t="s">
        <v>64</v>
      </c>
      <c r="D20">
        <v>16.651606105294039</v>
      </c>
      <c r="E20">
        <v>19901.475996745321</v>
      </c>
      <c r="F20">
        <v>24458914</v>
      </c>
      <c r="H20">
        <f>F20-F21</f>
        <v>15783202</v>
      </c>
      <c r="M20" s="4">
        <f t="shared" ref="M20" si="5">100*H20/21960735</f>
        <v>71.870099065445672</v>
      </c>
      <c r="Q20" s="4">
        <v>120.41858799352572</v>
      </c>
    </row>
    <row r="21" spans="1:22">
      <c r="A21" t="s">
        <v>11</v>
      </c>
      <c r="B21">
        <v>12</v>
      </c>
      <c r="C21" t="s">
        <v>63</v>
      </c>
      <c r="D21">
        <v>16.651606105294039</v>
      </c>
      <c r="E21">
        <v>7059.1635475996745</v>
      </c>
      <c r="F21">
        <v>8675712</v>
      </c>
      <c r="M21" s="4"/>
      <c r="Q21" s="4">
        <v>115.42909652158728</v>
      </c>
    </row>
    <row r="22" spans="1:22">
      <c r="A22" t="s">
        <v>11</v>
      </c>
      <c r="B22">
        <v>12</v>
      </c>
      <c r="C22" t="s">
        <v>65</v>
      </c>
      <c r="D22">
        <v>16.651606105294039</v>
      </c>
      <c r="E22">
        <v>21203.195280716031</v>
      </c>
      <c r="F22">
        <v>26058727</v>
      </c>
      <c r="H22">
        <f>F22-F23</f>
        <v>17383015</v>
      </c>
      <c r="M22" s="4">
        <f t="shared" ref="M22" si="6">100*H22/21960735</f>
        <v>79.154978191759071</v>
      </c>
      <c r="Q22" s="4">
        <v>92.428987463306669</v>
      </c>
    </row>
    <row r="23" spans="1:22">
      <c r="A23" t="s">
        <v>11</v>
      </c>
      <c r="B23">
        <v>12</v>
      </c>
      <c r="C23" t="s">
        <v>63</v>
      </c>
      <c r="D23">
        <v>16.651606105294039</v>
      </c>
      <c r="E23">
        <v>7059.1635475996745</v>
      </c>
      <c r="F23">
        <v>8675712</v>
      </c>
      <c r="M23" s="4"/>
      <c r="Q23" s="4">
        <v>104.94125993506137</v>
      </c>
    </row>
    <row r="24" spans="1:22">
      <c r="A24" t="s">
        <v>12</v>
      </c>
      <c r="B24">
        <v>16</v>
      </c>
      <c r="C24" t="s">
        <v>64</v>
      </c>
      <c r="D24">
        <v>16.651606105294039</v>
      </c>
      <c r="E24">
        <v>17122.171684296176</v>
      </c>
      <c r="F24">
        <v>21043149</v>
      </c>
      <c r="H24">
        <f>F24-F25</f>
        <v>14774931</v>
      </c>
      <c r="M24" s="4">
        <f t="shared" ref="M24" si="7">100*H24/21960735</f>
        <v>67.278854737785409</v>
      </c>
      <c r="Q24" s="4">
        <v>35.103656594371728</v>
      </c>
    </row>
    <row r="25" spans="1:22">
      <c r="A25" t="s">
        <v>12</v>
      </c>
      <c r="B25">
        <v>16</v>
      </c>
      <c r="C25" t="s">
        <v>63</v>
      </c>
      <c r="D25">
        <v>16.651606105294039</v>
      </c>
      <c r="E25">
        <v>5100.2587469487389</v>
      </c>
      <c r="F25">
        <v>6268218</v>
      </c>
      <c r="M25" s="4"/>
      <c r="Q25" s="8">
        <v>30.929370078005132</v>
      </c>
    </row>
    <row r="26" spans="1:22">
      <c r="A26" t="s">
        <v>12</v>
      </c>
      <c r="B26">
        <v>11</v>
      </c>
      <c r="C26" t="s">
        <v>65</v>
      </c>
      <c r="D26">
        <v>16.651606105294039</v>
      </c>
      <c r="E26">
        <v>19294.74776240846</v>
      </c>
      <c r="F26">
        <v>23713245</v>
      </c>
      <c r="H26">
        <f>F26-F27</f>
        <v>17587533</v>
      </c>
      <c r="M26" s="4">
        <f t="shared" ref="M26" si="8">100*H26/21960735</f>
        <v>80.086267604431271</v>
      </c>
      <c r="P26" s="2" t="s">
        <v>58</v>
      </c>
      <c r="Q26" s="5">
        <v>66.782915038039533</v>
      </c>
    </row>
    <row r="27" spans="1:22">
      <c r="A27" t="s">
        <v>12</v>
      </c>
      <c r="B27">
        <v>11</v>
      </c>
      <c r="C27" t="s">
        <v>63</v>
      </c>
      <c r="D27">
        <v>16.651606105294039</v>
      </c>
      <c r="E27">
        <v>4984.3059397884463</v>
      </c>
      <c r="F27">
        <v>6125712</v>
      </c>
      <c r="M27" s="4"/>
      <c r="Q27" s="6">
        <v>84.418930034645427</v>
      </c>
    </row>
    <row r="28" spans="1:22">
      <c r="A28" t="s">
        <v>13</v>
      </c>
      <c r="B28">
        <v>16</v>
      </c>
      <c r="C28" t="s">
        <v>64</v>
      </c>
      <c r="D28">
        <v>16.651606105294039</v>
      </c>
      <c r="E28">
        <v>35751.078925956062</v>
      </c>
      <c r="F28">
        <v>43938076</v>
      </c>
      <c r="H28">
        <f>F28-F29</f>
        <v>37029775</v>
      </c>
      <c r="M28" s="4">
        <f t="shared" ref="M28" si="9">100*H28/21960735</f>
        <v>168.61810408440337</v>
      </c>
      <c r="Q28" s="6">
        <v>68.910876528112524</v>
      </c>
    </row>
    <row r="29" spans="1:22">
      <c r="A29" t="s">
        <v>13</v>
      </c>
      <c r="B29">
        <v>16</v>
      </c>
      <c r="C29" t="s">
        <v>63</v>
      </c>
      <c r="D29">
        <v>16.651606105294039</v>
      </c>
      <c r="E29">
        <v>5621.0748576078113</v>
      </c>
      <c r="F29">
        <v>6908301</v>
      </c>
      <c r="M29" s="4"/>
      <c r="Q29" s="6">
        <v>66.947823080873221</v>
      </c>
    </row>
    <row r="30" spans="1:22">
      <c r="A30" t="s">
        <v>13</v>
      </c>
      <c r="B30">
        <v>16</v>
      </c>
      <c r="C30" t="s">
        <v>65</v>
      </c>
      <c r="D30">
        <v>16.651606105294039</v>
      </c>
      <c r="E30">
        <v>26743.105777054516</v>
      </c>
      <c r="F30">
        <v>32867277</v>
      </c>
      <c r="H30">
        <f>F30-F31</f>
        <v>25958976</v>
      </c>
      <c r="M30" s="4">
        <f t="shared" ref="M30" si="10">100*H30/21960735</f>
        <v>118.2063168650776</v>
      </c>
      <c r="Q30" s="6">
        <v>133.15095464471821</v>
      </c>
    </row>
    <row r="31" spans="1:22">
      <c r="A31" t="s">
        <v>13</v>
      </c>
      <c r="B31">
        <v>16</v>
      </c>
      <c r="C31" t="s">
        <v>63</v>
      </c>
      <c r="D31">
        <v>16.651606105294039</v>
      </c>
      <c r="E31">
        <v>5621.0748576078113</v>
      </c>
      <c r="F31">
        <v>6908301</v>
      </c>
      <c r="M31" s="4"/>
      <c r="Q31" s="6">
        <v>158.20340251757</v>
      </c>
    </row>
    <row r="32" spans="1:22">
      <c r="A32" t="s">
        <v>14</v>
      </c>
      <c r="B32">
        <v>16</v>
      </c>
      <c r="C32" t="s">
        <v>64</v>
      </c>
      <c r="D32">
        <v>16.651606105294039</v>
      </c>
      <c r="E32">
        <v>15836.341741253051</v>
      </c>
      <c r="F32">
        <v>19462864</v>
      </c>
      <c r="H32">
        <f>F32-F33</f>
        <v>12634573</v>
      </c>
      <c r="M32" s="4">
        <f t="shared" ref="M32" si="11">100*H32/21960735</f>
        <v>57.532559816417802</v>
      </c>
      <c r="Q32" s="6">
        <v>124.57580828838101</v>
      </c>
    </row>
    <row r="33" spans="1:17">
      <c r="A33" t="s">
        <v>14</v>
      </c>
      <c r="B33">
        <v>16</v>
      </c>
      <c r="C33" t="s">
        <v>63</v>
      </c>
      <c r="D33">
        <v>16.651606105294039</v>
      </c>
      <c r="E33">
        <v>5555.9731489015458</v>
      </c>
      <c r="F33">
        <v>6828291</v>
      </c>
      <c r="M33" s="4"/>
      <c r="Q33" s="6">
        <v>90.00811423754017</v>
      </c>
    </row>
    <row r="34" spans="1:17">
      <c r="A34" t="s">
        <v>14</v>
      </c>
      <c r="B34">
        <v>16</v>
      </c>
      <c r="C34" t="s">
        <v>65</v>
      </c>
      <c r="D34">
        <v>16.651606105294039</v>
      </c>
      <c r="E34">
        <v>17081.248982912937</v>
      </c>
      <c r="F34">
        <v>20992855</v>
      </c>
      <c r="H34">
        <f>F34-F35</f>
        <v>14164564</v>
      </c>
      <c r="M34" s="4">
        <f t="shared" ref="M34" si="12">100*H34/21960735</f>
        <v>64.499498764499464</v>
      </c>
      <c r="Q34" s="6">
        <v>101.86240707527016</v>
      </c>
    </row>
    <row r="35" spans="1:17">
      <c r="A35" t="s">
        <v>14</v>
      </c>
      <c r="B35">
        <v>16</v>
      </c>
      <c r="C35" t="s">
        <v>63</v>
      </c>
      <c r="D35">
        <v>16.651606105294039</v>
      </c>
      <c r="E35">
        <v>5555.9731489015458</v>
      </c>
      <c r="F35">
        <v>6828291</v>
      </c>
      <c r="M35" s="4"/>
      <c r="Q35" s="7">
        <v>105.13874609515794</v>
      </c>
    </row>
    <row r="36" spans="1:17">
      <c r="A36" t="s">
        <v>15</v>
      </c>
      <c r="B36">
        <v>17</v>
      </c>
      <c r="C36" t="s">
        <v>64</v>
      </c>
      <c r="D36">
        <v>16.651606105294039</v>
      </c>
      <c r="E36">
        <v>26714.180634662327</v>
      </c>
      <c r="F36">
        <v>32831728</v>
      </c>
      <c r="H36">
        <f>F36-F37</f>
        <v>26444807</v>
      </c>
      <c r="M36" s="4">
        <f t="shared" ref="M36" si="13">100*H36/21960735</f>
        <v>120.41858799352572</v>
      </c>
    </row>
    <row r="37" spans="1:17">
      <c r="A37" t="s">
        <v>15</v>
      </c>
      <c r="B37">
        <v>17</v>
      </c>
      <c r="C37" t="s">
        <v>63</v>
      </c>
      <c r="D37">
        <v>16.651606105294039</v>
      </c>
      <c r="E37">
        <v>5196.8437754271763</v>
      </c>
      <c r="F37">
        <v>6386921</v>
      </c>
      <c r="M37" s="4"/>
    </row>
    <row r="38" spans="1:17">
      <c r="A38" t="s">
        <v>15</v>
      </c>
      <c r="B38">
        <v>17</v>
      </c>
      <c r="C38" t="s">
        <v>65</v>
      </c>
      <c r="D38">
        <v>16.651606105294039</v>
      </c>
      <c r="E38">
        <v>25822.619202603742</v>
      </c>
      <c r="F38">
        <v>31735999</v>
      </c>
      <c r="H38">
        <f>F38-F39</f>
        <v>25349078</v>
      </c>
      <c r="M38" s="4">
        <f t="shared" ref="M38" si="14">100*H38/21960735</f>
        <v>115.42909652158728</v>
      </c>
    </row>
    <row r="39" spans="1:17">
      <c r="A39" t="s">
        <v>15</v>
      </c>
      <c r="B39">
        <v>17</v>
      </c>
      <c r="C39" t="s">
        <v>63</v>
      </c>
      <c r="D39">
        <v>16.651606105294039</v>
      </c>
      <c r="E39">
        <v>5196.8437754271763</v>
      </c>
      <c r="F39">
        <v>6386921</v>
      </c>
      <c r="M39" s="4"/>
    </row>
    <row r="40" spans="1:17">
      <c r="A40" t="s">
        <v>16</v>
      </c>
      <c r="B40">
        <v>20</v>
      </c>
      <c r="C40" t="s">
        <v>64</v>
      </c>
      <c r="D40">
        <v>16.651606105294039</v>
      </c>
      <c r="E40">
        <v>21769.044751830756</v>
      </c>
      <c r="F40">
        <v>26754156</v>
      </c>
      <c r="H40">
        <f>F40-F41</f>
        <v>20298085</v>
      </c>
      <c r="M40" s="4">
        <f t="shared" ref="M40" si="15">100*H40/21960735</f>
        <v>92.428987463306669</v>
      </c>
    </row>
    <row r="41" spans="1:17">
      <c r="A41" t="s">
        <v>16</v>
      </c>
      <c r="B41">
        <v>20</v>
      </c>
      <c r="C41" t="s">
        <v>63</v>
      </c>
      <c r="D41">
        <v>16.651606105294039</v>
      </c>
      <c r="E41">
        <v>5253.1090317331164</v>
      </c>
      <c r="F41">
        <v>6456071</v>
      </c>
      <c r="M41" s="4"/>
    </row>
    <row r="42" spans="1:17">
      <c r="A42" t="s">
        <v>16</v>
      </c>
      <c r="B42">
        <v>5</v>
      </c>
      <c r="C42" t="s">
        <v>65</v>
      </c>
      <c r="D42">
        <v>16.651606105294039</v>
      </c>
      <c r="E42">
        <v>24083.033360455654</v>
      </c>
      <c r="F42">
        <v>29598048</v>
      </c>
      <c r="H42">
        <f>F42-F43</f>
        <v>23045872</v>
      </c>
      <c r="M42" s="4">
        <f t="shared" ref="M42" si="16">100*H42/21960735</f>
        <v>104.94125993506137</v>
      </c>
    </row>
    <row r="43" spans="1:17">
      <c r="A43" t="s">
        <v>16</v>
      </c>
      <c r="B43">
        <v>5</v>
      </c>
      <c r="C43" t="s">
        <v>63</v>
      </c>
      <c r="D43">
        <v>16.651606105294039</v>
      </c>
      <c r="E43">
        <v>5331.306753458096</v>
      </c>
      <c r="F43">
        <v>6552176</v>
      </c>
      <c r="M43" s="4"/>
    </row>
    <row r="44" spans="1:17">
      <c r="A44" t="s">
        <v>17</v>
      </c>
      <c r="B44">
        <v>13</v>
      </c>
      <c r="C44" t="s">
        <v>64</v>
      </c>
      <c r="D44">
        <v>16.651606105294039</v>
      </c>
      <c r="E44">
        <v>9800.434499593166</v>
      </c>
      <c r="F44">
        <v>12044734</v>
      </c>
      <c r="H44">
        <f>F44-F45</f>
        <v>7709021</v>
      </c>
      <c r="M44" s="4">
        <f t="shared" ref="M44" si="17">100*H44/21960735</f>
        <v>35.103656594371728</v>
      </c>
    </row>
    <row r="45" spans="1:17">
      <c r="A45" t="s">
        <v>17</v>
      </c>
      <c r="B45">
        <v>13</v>
      </c>
      <c r="C45" t="s">
        <v>63</v>
      </c>
      <c r="D45">
        <v>16.651606105294039</v>
      </c>
      <c r="E45">
        <v>3527.8380797396258</v>
      </c>
      <c r="F45">
        <v>4335713</v>
      </c>
      <c r="M45" s="4"/>
    </row>
    <row r="46" spans="1:17">
      <c r="A46" t="s">
        <v>17</v>
      </c>
      <c r="B46">
        <v>16</v>
      </c>
      <c r="C46" t="s">
        <v>65</v>
      </c>
      <c r="D46">
        <v>16.651606105294039</v>
      </c>
      <c r="E46">
        <v>9065.8331977217258</v>
      </c>
      <c r="F46">
        <v>11141909</v>
      </c>
      <c r="H46">
        <f>F46-F47</f>
        <v>6792317</v>
      </c>
      <c r="M46" s="4">
        <f t="shared" ref="M46" si="18">100*H46/21960735</f>
        <v>30.929370078005132</v>
      </c>
    </row>
    <row r="47" spans="1:17">
      <c r="A47" t="s">
        <v>17</v>
      </c>
      <c r="B47">
        <v>16</v>
      </c>
      <c r="C47" t="s">
        <v>63</v>
      </c>
      <c r="D47">
        <v>16.651606105294039</v>
      </c>
      <c r="E47">
        <v>3539.1310008136697</v>
      </c>
      <c r="F47">
        <v>4349592</v>
      </c>
      <c r="M47" s="8"/>
    </row>
    <row r="48" spans="1:17">
      <c r="M48" s="10"/>
    </row>
    <row r="49" spans="1:13">
      <c r="A49" t="s">
        <v>18</v>
      </c>
      <c r="B49">
        <v>20</v>
      </c>
      <c r="C49" t="s">
        <v>64</v>
      </c>
      <c r="D49">
        <v>16.651606105294039</v>
      </c>
      <c r="E49">
        <v>35170.57933279089</v>
      </c>
      <c r="F49">
        <v>43224642</v>
      </c>
      <c r="H49">
        <f>F49-F50</f>
        <v>36887103</v>
      </c>
      <c r="M49" s="12">
        <f>100*H49/21960735</f>
        <v>167.96843548269217</v>
      </c>
    </row>
    <row r="50" spans="1:13">
      <c r="A50" t="s">
        <v>18</v>
      </c>
      <c r="B50">
        <v>20</v>
      </c>
      <c r="C50" t="s">
        <v>63</v>
      </c>
      <c r="D50">
        <v>16.651606105294039</v>
      </c>
      <c r="E50">
        <v>5156.6631407648492</v>
      </c>
      <c r="F50">
        <v>6337539</v>
      </c>
      <c r="M50" s="4"/>
    </row>
    <row r="51" spans="1:13">
      <c r="A51" t="s">
        <v>18</v>
      </c>
      <c r="B51">
        <v>6</v>
      </c>
      <c r="C51" t="s">
        <v>65</v>
      </c>
      <c r="D51">
        <v>16.651606105294039</v>
      </c>
      <c r="E51">
        <v>38278.628966639546</v>
      </c>
      <c r="F51">
        <v>47044435</v>
      </c>
      <c r="H51">
        <f>F51-F52</f>
        <v>40486231</v>
      </c>
      <c r="M51" s="4">
        <f>100*H51/21960735</f>
        <v>184.35735871317604</v>
      </c>
    </row>
    <row r="52" spans="1:13">
      <c r="A52" t="s">
        <v>18</v>
      </c>
      <c r="B52">
        <v>6</v>
      </c>
      <c r="C52" t="s">
        <v>63</v>
      </c>
      <c r="D52">
        <v>16.651606105294039</v>
      </c>
      <c r="E52">
        <v>5336.2115541090316</v>
      </c>
      <c r="F52">
        <v>6558204</v>
      </c>
      <c r="M52" s="4"/>
    </row>
    <row r="53" spans="1:13">
      <c r="A53" t="s">
        <v>19</v>
      </c>
      <c r="B53">
        <v>21</v>
      </c>
      <c r="C53" t="s">
        <v>64</v>
      </c>
      <c r="D53">
        <v>16.651606105294039</v>
      </c>
      <c r="E53">
        <v>41444.660699755899</v>
      </c>
      <c r="F53">
        <v>50935488</v>
      </c>
      <c r="H53">
        <f>F53-F54</f>
        <v>43849658</v>
      </c>
      <c r="M53" s="4">
        <f t="shared" ref="M53" si="19">100*H53/21960735</f>
        <v>199.6729981942772</v>
      </c>
    </row>
    <row r="54" spans="1:13">
      <c r="A54" t="s">
        <v>19</v>
      </c>
      <c r="B54">
        <v>21</v>
      </c>
      <c r="C54" t="s">
        <v>63</v>
      </c>
      <c r="D54">
        <v>16.651606105294039</v>
      </c>
      <c r="E54">
        <v>5765.5248169243287</v>
      </c>
      <c r="F54">
        <v>7085830</v>
      </c>
      <c r="M54" s="4"/>
    </row>
    <row r="55" spans="1:13">
      <c r="A55" t="s">
        <v>19</v>
      </c>
      <c r="B55">
        <v>12</v>
      </c>
      <c r="C55" t="s">
        <v>65</v>
      </c>
      <c r="D55">
        <v>16.651606105294039</v>
      </c>
      <c r="E55">
        <v>36492.627339300241</v>
      </c>
      <c r="F55">
        <v>44849439</v>
      </c>
      <c r="H55">
        <f>F55-F56</f>
        <v>37747977</v>
      </c>
      <c r="M55" s="4">
        <f t="shared" ref="M55" si="20">100*H55/21960735</f>
        <v>171.88849553532702</v>
      </c>
    </row>
    <row r="56" spans="1:13">
      <c r="A56" t="s">
        <v>19</v>
      </c>
      <c r="B56">
        <v>12</v>
      </c>
      <c r="C56" t="s">
        <v>63</v>
      </c>
      <c r="D56">
        <v>16.651606105294039</v>
      </c>
      <c r="E56">
        <v>5778.2441008950364</v>
      </c>
      <c r="F56">
        <v>7101462</v>
      </c>
      <c r="M56" s="4"/>
    </row>
    <row r="57" spans="1:13">
      <c r="A57" t="s">
        <v>20</v>
      </c>
      <c r="B57">
        <v>18</v>
      </c>
      <c r="C57" t="s">
        <v>64</v>
      </c>
      <c r="D57">
        <v>16.651606105294039</v>
      </c>
      <c r="E57">
        <v>47060.28315703824</v>
      </c>
      <c r="F57">
        <v>57837088</v>
      </c>
      <c r="H57">
        <f>F57-F58</f>
        <v>51586706</v>
      </c>
      <c r="M57" s="4">
        <f t="shared" ref="M57" si="21">100*H57/21960735</f>
        <v>234.90427802166002</v>
      </c>
    </row>
    <row r="58" spans="1:13">
      <c r="A58" t="s">
        <v>20</v>
      </c>
      <c r="B58">
        <v>18</v>
      </c>
      <c r="C58" t="s">
        <v>63</v>
      </c>
      <c r="D58">
        <v>16.651606105294039</v>
      </c>
      <c r="E58">
        <v>5085.7461350691619</v>
      </c>
      <c r="F58">
        <v>6250382</v>
      </c>
      <c r="M58" s="4"/>
    </row>
    <row r="59" spans="1:13">
      <c r="A59" t="s">
        <v>20</v>
      </c>
      <c r="B59">
        <v>9</v>
      </c>
      <c r="C59" t="s">
        <v>65</v>
      </c>
      <c r="D59">
        <v>16.651606105294039</v>
      </c>
      <c r="E59">
        <v>48801.399511798212</v>
      </c>
      <c r="F59">
        <v>59976920</v>
      </c>
      <c r="H59">
        <f>F59-F60</f>
        <v>53711631</v>
      </c>
      <c r="M59" s="4">
        <f t="shared" ref="M59" si="22">100*H59/21960735</f>
        <v>244.58029751736453</v>
      </c>
    </row>
    <row r="60" spans="1:13">
      <c r="A60" t="s">
        <v>20</v>
      </c>
      <c r="B60">
        <v>9</v>
      </c>
      <c r="C60" t="s">
        <v>63</v>
      </c>
      <c r="D60">
        <v>16.651606105294039</v>
      </c>
      <c r="E60">
        <v>5097.8755085435314</v>
      </c>
      <c r="F60">
        <v>6265289</v>
      </c>
      <c r="M60" s="8"/>
    </row>
    <row r="62" spans="1:13">
      <c r="A62" t="s">
        <v>27</v>
      </c>
      <c r="K62" t="s">
        <v>60</v>
      </c>
    </row>
    <row r="63" spans="1:13">
      <c r="A63" t="s">
        <v>21</v>
      </c>
      <c r="B63">
        <v>20</v>
      </c>
      <c r="C63" t="s">
        <v>64</v>
      </c>
      <c r="D63">
        <v>16.651606105294039</v>
      </c>
      <c r="E63">
        <v>16619.412530512611</v>
      </c>
      <c r="F63">
        <v>20425258</v>
      </c>
      <c r="H63">
        <f>F63-F64</f>
        <v>14867282</v>
      </c>
      <c r="K63">
        <f>AVERAGE(H63,H65,H67,H69,H71,H73,H75,H77,H79,H81)</f>
        <v>22262103.5</v>
      </c>
      <c r="M63" s="11">
        <f>100*H63/22262104</f>
        <v>66.782915038039533</v>
      </c>
    </row>
    <row r="64" spans="1:13">
      <c r="A64" t="s">
        <v>21</v>
      </c>
      <c r="B64">
        <v>20</v>
      </c>
      <c r="C64" t="s">
        <v>63</v>
      </c>
      <c r="D64">
        <v>16.651606105294039</v>
      </c>
      <c r="E64">
        <v>4522.3563873067533</v>
      </c>
      <c r="F64">
        <v>5557976</v>
      </c>
      <c r="M64" s="6"/>
    </row>
    <row r="65" spans="1:13">
      <c r="A65" t="s">
        <v>21</v>
      </c>
      <c r="B65">
        <v>14</v>
      </c>
      <c r="C65" t="s">
        <v>65</v>
      </c>
      <c r="D65">
        <v>16.651606105294039</v>
      </c>
      <c r="E65">
        <v>19763.20504475183</v>
      </c>
      <c r="F65">
        <v>24288979</v>
      </c>
      <c r="H65">
        <f>F65-F66</f>
        <v>18793430</v>
      </c>
      <c r="M65" s="6">
        <f t="shared" ref="M65" si="23">100*H65/22262104</f>
        <v>84.418930034645427</v>
      </c>
    </row>
    <row r="66" spans="1:13">
      <c r="A66" t="s">
        <v>21</v>
      </c>
      <c r="B66">
        <v>14</v>
      </c>
      <c r="C66" t="s">
        <v>63</v>
      </c>
      <c r="D66">
        <v>16.651606105294039</v>
      </c>
      <c r="E66">
        <v>4471.5614320585846</v>
      </c>
      <c r="F66">
        <v>5495549</v>
      </c>
      <c r="M66" s="6"/>
    </row>
    <row r="67" spans="1:13">
      <c r="A67" t="s">
        <v>22</v>
      </c>
      <c r="B67">
        <v>15</v>
      </c>
      <c r="C67" t="s">
        <v>64</v>
      </c>
      <c r="D67">
        <v>16.651606105294039</v>
      </c>
      <c r="E67">
        <v>16269.486574450773</v>
      </c>
      <c r="F67">
        <v>19995199</v>
      </c>
      <c r="H67">
        <f>F67-F68</f>
        <v>15341011</v>
      </c>
      <c r="M67" s="6">
        <f t="shared" ref="M67" si="24">100*H67/22262104</f>
        <v>68.910876528112524</v>
      </c>
    </row>
    <row r="68" spans="1:13">
      <c r="A68" t="s">
        <v>22</v>
      </c>
      <c r="B68">
        <v>15</v>
      </c>
      <c r="C68" t="s">
        <v>63</v>
      </c>
      <c r="D68">
        <v>16.651606105294039</v>
      </c>
      <c r="E68">
        <v>3786.9715215622459</v>
      </c>
      <c r="F68">
        <v>4654188</v>
      </c>
      <c r="M68" s="6"/>
    </row>
    <row r="69" spans="1:13">
      <c r="A69" t="s">
        <v>22</v>
      </c>
      <c r="B69">
        <v>15</v>
      </c>
      <c r="C69" t="s">
        <v>65</v>
      </c>
      <c r="D69">
        <v>16.651606105294039</v>
      </c>
      <c r="E69">
        <v>15913.899104963384</v>
      </c>
      <c r="F69">
        <v>19558182</v>
      </c>
      <c r="H69">
        <f>F69-F70</f>
        <v>14903994</v>
      </c>
      <c r="M69" s="6">
        <f t="shared" ref="M69" si="25">100*H69/22262104</f>
        <v>66.947823080873221</v>
      </c>
    </row>
    <row r="70" spans="1:13">
      <c r="A70" t="s">
        <v>22</v>
      </c>
      <c r="B70">
        <v>15</v>
      </c>
      <c r="C70" t="s">
        <v>63</v>
      </c>
      <c r="D70">
        <v>16.651606105294039</v>
      </c>
      <c r="E70">
        <v>3786.9715215622459</v>
      </c>
      <c r="F70">
        <v>4654188</v>
      </c>
      <c r="M70" s="6"/>
    </row>
    <row r="71" spans="1:13">
      <c r="A71" t="s">
        <v>15</v>
      </c>
      <c r="B71">
        <v>13</v>
      </c>
      <c r="C71" t="s">
        <v>64</v>
      </c>
      <c r="D71">
        <v>16.651606105294039</v>
      </c>
      <c r="E71">
        <v>28812.576078112288</v>
      </c>
      <c r="F71">
        <v>35410656</v>
      </c>
      <c r="H71">
        <f>F71-F72</f>
        <v>29642204</v>
      </c>
      <c r="M71" s="6">
        <f t="shared" ref="M71" si="26">100*H71/22262104</f>
        <v>133.15095464471821</v>
      </c>
    </row>
    <row r="72" spans="1:13">
      <c r="A72" t="s">
        <v>15</v>
      </c>
      <c r="B72">
        <v>13</v>
      </c>
      <c r="C72" t="s">
        <v>63</v>
      </c>
      <c r="D72">
        <v>16.651606105294039</v>
      </c>
      <c r="E72">
        <v>4693.6143205858425</v>
      </c>
      <c r="F72">
        <v>5768452</v>
      </c>
      <c r="M72" s="6"/>
    </row>
    <row r="73" spans="1:13">
      <c r="A73" t="s">
        <v>15</v>
      </c>
      <c r="B73">
        <v>13</v>
      </c>
      <c r="C73" t="s">
        <v>65</v>
      </c>
      <c r="D73">
        <v>16.651606105294039</v>
      </c>
      <c r="E73">
        <v>33350.576078112288</v>
      </c>
      <c r="F73">
        <v>40987858</v>
      </c>
      <c r="H73">
        <f>F73-F74</f>
        <v>35219406</v>
      </c>
      <c r="M73" s="6">
        <f>100*H73/22262104</f>
        <v>158.20340251756977</v>
      </c>
    </row>
    <row r="74" spans="1:13">
      <c r="A74" t="s">
        <v>15</v>
      </c>
      <c r="B74">
        <v>13</v>
      </c>
      <c r="C74" t="s">
        <v>63</v>
      </c>
      <c r="D74">
        <v>16.651606105294039</v>
      </c>
      <c r="E74">
        <v>4693.6143205858425</v>
      </c>
      <c r="F74">
        <v>5768452</v>
      </c>
      <c r="M74" s="6"/>
    </row>
    <row r="75" spans="1:13">
      <c r="A75" t="s">
        <v>23</v>
      </c>
      <c r="B75">
        <v>13</v>
      </c>
      <c r="C75" t="s">
        <v>64</v>
      </c>
      <c r="D75">
        <v>16.651606105294039</v>
      </c>
      <c r="E75">
        <v>28422.072416598861</v>
      </c>
      <c r="F75">
        <v>34930727</v>
      </c>
      <c r="H75">
        <f>F75-F76</f>
        <v>27733196</v>
      </c>
      <c r="M75" s="6">
        <f t="shared" ref="M75" si="27">100*H75/22262104</f>
        <v>124.57580828838101</v>
      </c>
    </row>
    <row r="76" spans="1:13">
      <c r="A76" t="s">
        <v>23</v>
      </c>
      <c r="B76">
        <v>13</v>
      </c>
      <c r="C76" t="s">
        <v>63</v>
      </c>
      <c r="D76">
        <v>16.651606105294039</v>
      </c>
      <c r="E76">
        <v>5856.4125305126117</v>
      </c>
      <c r="F76">
        <v>7197531</v>
      </c>
      <c r="M76" s="6"/>
    </row>
    <row r="77" spans="1:13">
      <c r="A77" t="s">
        <v>24</v>
      </c>
      <c r="B77">
        <v>15</v>
      </c>
      <c r="C77" t="s">
        <v>64</v>
      </c>
      <c r="D77">
        <v>16.651606105294039</v>
      </c>
      <c r="E77">
        <v>22777.111472742068</v>
      </c>
      <c r="F77">
        <v>27993070</v>
      </c>
      <c r="H77">
        <f>F77-F78</f>
        <v>20037700</v>
      </c>
      <c r="M77" s="6">
        <f t="shared" ref="M77" si="28">100*H77/22262104</f>
        <v>90.00811423754017</v>
      </c>
    </row>
    <row r="78" spans="1:13">
      <c r="A78" t="s">
        <v>24</v>
      </c>
      <c r="B78">
        <v>15</v>
      </c>
      <c r="C78" t="s">
        <v>63</v>
      </c>
      <c r="D78">
        <v>16.651606105294039</v>
      </c>
      <c r="E78">
        <v>6473.0431244914562</v>
      </c>
      <c r="F78">
        <v>7955370</v>
      </c>
      <c r="M78" s="6"/>
    </row>
    <row r="79" spans="1:13">
      <c r="A79" t="s">
        <v>25</v>
      </c>
      <c r="B79">
        <v>21</v>
      </c>
      <c r="C79" t="s">
        <v>64</v>
      </c>
      <c r="D79">
        <v>16.651606105294039</v>
      </c>
      <c r="E79">
        <v>24462.87306753458</v>
      </c>
      <c r="F79">
        <v>30064871</v>
      </c>
      <c r="H79">
        <f>F79-F80</f>
        <v>22676715</v>
      </c>
      <c r="M79" s="6">
        <f t="shared" ref="M79" si="29">100*H79/22262104</f>
        <v>101.86240707527016</v>
      </c>
    </row>
    <row r="80" spans="1:13">
      <c r="A80" t="s">
        <v>25</v>
      </c>
      <c r="B80">
        <v>21</v>
      </c>
      <c r="C80" t="s">
        <v>63</v>
      </c>
      <c r="D80">
        <v>16.651606105294039</v>
      </c>
      <c r="E80">
        <v>6011.5183075671275</v>
      </c>
      <c r="F80">
        <v>7388156</v>
      </c>
      <c r="M80" s="6"/>
    </row>
    <row r="81" spans="1:13">
      <c r="A81" t="s">
        <v>25</v>
      </c>
      <c r="B81">
        <v>5</v>
      </c>
      <c r="C81" t="s">
        <v>65</v>
      </c>
      <c r="D81">
        <v>16.651606105294039</v>
      </c>
      <c r="E81">
        <v>24972.724165988609</v>
      </c>
      <c r="F81">
        <v>30691478</v>
      </c>
      <c r="H81">
        <f>F81-F82</f>
        <v>23406097</v>
      </c>
      <c r="M81" s="6">
        <f t="shared" ref="M81" si="30">100*H81/22262104</f>
        <v>105.13874609515794</v>
      </c>
    </row>
    <row r="82" spans="1:13">
      <c r="A82" t="s">
        <v>25</v>
      </c>
      <c r="B82">
        <v>5</v>
      </c>
      <c r="C82" t="s">
        <v>63</v>
      </c>
      <c r="D82">
        <v>16.651606105294039</v>
      </c>
      <c r="E82">
        <v>5927.8934092758336</v>
      </c>
      <c r="F82">
        <v>7285381</v>
      </c>
      <c r="M82" s="7"/>
    </row>
    <row r="83" spans="1:13">
      <c r="M83" s="10"/>
    </row>
    <row r="84" spans="1:13">
      <c r="A84" t="s">
        <v>28</v>
      </c>
      <c r="B84">
        <v>11</v>
      </c>
      <c r="C84" t="s">
        <v>64</v>
      </c>
      <c r="D84">
        <v>16.651606105294039</v>
      </c>
      <c r="E84">
        <v>33633.243287225385</v>
      </c>
      <c r="F84">
        <v>41335256</v>
      </c>
      <c r="H84">
        <f>F84-F85</f>
        <v>34322145</v>
      </c>
      <c r="M84" s="11">
        <f>100*H84/22262104</f>
        <v>154.17296136968903</v>
      </c>
    </row>
    <row r="85" spans="1:13">
      <c r="A85" t="s">
        <v>28</v>
      </c>
      <c r="B85">
        <v>11</v>
      </c>
      <c r="C85" t="s">
        <v>63</v>
      </c>
      <c r="D85">
        <v>16.651606105294039</v>
      </c>
      <c r="E85">
        <v>5706.3555736371036</v>
      </c>
      <c r="F85">
        <v>7013111</v>
      </c>
      <c r="M85" s="6"/>
    </row>
    <row r="86" spans="1:13">
      <c r="A86" t="s">
        <v>28</v>
      </c>
      <c r="B86">
        <v>17</v>
      </c>
      <c r="C86" t="s">
        <v>65</v>
      </c>
      <c r="D86">
        <v>16.651606105294039</v>
      </c>
      <c r="E86">
        <v>26308.227827502033</v>
      </c>
      <c r="F86">
        <v>32332812</v>
      </c>
      <c r="H86">
        <f>F86-F87</f>
        <v>25300305</v>
      </c>
      <c r="M86" s="6">
        <f t="shared" ref="M86" si="31">100*H86/22262104</f>
        <v>113.64741176305708</v>
      </c>
    </row>
    <row r="87" spans="1:13">
      <c r="A87" t="s">
        <v>28</v>
      </c>
      <c r="B87">
        <v>17</v>
      </c>
      <c r="C87" t="s">
        <v>63</v>
      </c>
      <c r="D87">
        <v>16.651606105294039</v>
      </c>
      <c r="E87">
        <v>5722.1375101708709</v>
      </c>
      <c r="F87">
        <v>7032507</v>
      </c>
      <c r="M87" s="6"/>
    </row>
    <row r="88" spans="1:13">
      <c r="A88" t="s">
        <v>29</v>
      </c>
      <c r="B88">
        <v>17</v>
      </c>
      <c r="C88" t="s">
        <v>64</v>
      </c>
      <c r="D88">
        <v>16.651606105294039</v>
      </c>
      <c r="E88">
        <v>33896.015459723356</v>
      </c>
      <c r="F88">
        <v>41658203</v>
      </c>
      <c r="H88">
        <f>F88-F89</f>
        <v>31762746</v>
      </c>
      <c r="M88" s="6">
        <f t="shared" ref="M88" si="32">100*H88/22262104</f>
        <v>142.67629870024865</v>
      </c>
    </row>
    <row r="89" spans="1:13">
      <c r="A89" t="s">
        <v>29</v>
      </c>
      <c r="B89">
        <v>17</v>
      </c>
      <c r="C89" t="s">
        <v>63</v>
      </c>
      <c r="D89">
        <v>16.651606105294039</v>
      </c>
      <c r="E89">
        <v>8051.6330349877953</v>
      </c>
      <c r="F89">
        <v>9895457</v>
      </c>
      <c r="M89" s="6"/>
    </row>
    <row r="90" spans="1:13">
      <c r="A90" t="s">
        <v>30</v>
      </c>
      <c r="B90">
        <v>17</v>
      </c>
      <c r="C90" t="s">
        <v>64</v>
      </c>
      <c r="D90">
        <v>16.651606105294039</v>
      </c>
      <c r="E90">
        <v>28224.947111472742</v>
      </c>
      <c r="F90">
        <v>34688460</v>
      </c>
      <c r="H90">
        <f>F90-F91</f>
        <v>24477707</v>
      </c>
      <c r="M90" s="6">
        <f t="shared" ref="M90" si="33">100*H90/22262104</f>
        <v>109.95235221253121</v>
      </c>
    </row>
    <row r="91" spans="1:13">
      <c r="A91" t="s">
        <v>30</v>
      </c>
      <c r="B91">
        <v>17</v>
      </c>
      <c r="C91" t="s">
        <v>63</v>
      </c>
      <c r="D91">
        <v>16.651606105294039</v>
      </c>
      <c r="E91">
        <v>8308.1798209926765</v>
      </c>
      <c r="F91">
        <v>10210753</v>
      </c>
      <c r="M91" s="6"/>
    </row>
    <row r="92" spans="1:13">
      <c r="A92" t="s">
        <v>31</v>
      </c>
      <c r="B92">
        <v>18</v>
      </c>
      <c r="C92" t="s">
        <v>64</v>
      </c>
      <c r="D92">
        <v>16.651606105294039</v>
      </c>
      <c r="E92">
        <v>20034.247355573636</v>
      </c>
      <c r="F92">
        <v>24622090</v>
      </c>
      <c r="H92">
        <f>F92-F93</f>
        <v>17813828</v>
      </c>
      <c r="M92" s="6">
        <f t="shared" ref="M92" si="34">100*H92/22262104</f>
        <v>80.01861818631339</v>
      </c>
    </row>
    <row r="93" spans="1:13">
      <c r="A93" t="s">
        <v>31</v>
      </c>
      <c r="B93">
        <v>18</v>
      </c>
      <c r="C93" t="s">
        <v>63</v>
      </c>
      <c r="D93">
        <v>16.651606105294039</v>
      </c>
      <c r="E93">
        <v>5539.6761594792515</v>
      </c>
      <c r="F93">
        <v>6808262</v>
      </c>
      <c r="M93" s="6"/>
    </row>
    <row r="94" spans="1:13">
      <c r="A94" t="s">
        <v>31</v>
      </c>
      <c r="B94">
        <v>13</v>
      </c>
      <c r="C94" t="s">
        <v>65</v>
      </c>
      <c r="D94">
        <v>16.651606105294039</v>
      </c>
      <c r="E94">
        <v>15027.214808787632</v>
      </c>
      <c r="F94">
        <v>18468447</v>
      </c>
      <c r="H94">
        <f>F94-F95</f>
        <v>11737948</v>
      </c>
      <c r="M94" s="6">
        <f>100*H94/22262104</f>
        <v>52.726139452048201</v>
      </c>
    </row>
    <row r="95" spans="1:13">
      <c r="A95" t="s">
        <v>31</v>
      </c>
      <c r="B95">
        <v>13</v>
      </c>
      <c r="C95" t="s">
        <v>63</v>
      </c>
      <c r="D95">
        <v>16.651606105294039</v>
      </c>
      <c r="E95">
        <v>5476.40276647681</v>
      </c>
      <c r="F95">
        <v>6730499</v>
      </c>
      <c r="M95" s="6"/>
    </row>
    <row r="96" spans="1:13">
      <c r="A96" t="s">
        <v>32</v>
      </c>
      <c r="B96">
        <v>12</v>
      </c>
      <c r="C96" t="s">
        <v>64</v>
      </c>
      <c r="D96">
        <v>16.651606105294039</v>
      </c>
      <c r="E96">
        <v>30112.165988608624</v>
      </c>
      <c r="F96">
        <v>37007852</v>
      </c>
      <c r="H96">
        <f>F96-F97</f>
        <v>29802755</v>
      </c>
      <c r="M96" s="6">
        <f t="shared" ref="M96" si="35">100*H96/22262104</f>
        <v>133.87213984805749</v>
      </c>
    </row>
    <row r="97" spans="1:25">
      <c r="A97" t="s">
        <v>32</v>
      </c>
      <c r="B97">
        <v>12</v>
      </c>
      <c r="C97" t="s">
        <v>63</v>
      </c>
      <c r="D97">
        <v>16.651606105294039</v>
      </c>
      <c r="E97">
        <v>5862.5687550854354</v>
      </c>
      <c r="F97">
        <v>7205097</v>
      </c>
      <c r="M97" s="6"/>
    </row>
    <row r="98" spans="1:25">
      <c r="A98" t="s">
        <v>33</v>
      </c>
      <c r="B98">
        <v>13</v>
      </c>
      <c r="C98" t="s">
        <v>64</v>
      </c>
      <c r="D98">
        <v>16.651606105294039</v>
      </c>
      <c r="E98">
        <v>23269.721724979659</v>
      </c>
      <c r="F98">
        <v>28598488</v>
      </c>
      <c r="H98">
        <f>F98-F99</f>
        <v>21352334</v>
      </c>
      <c r="M98" s="7">
        <f t="shared" ref="M98" si="36">100*H98/22262104</f>
        <v>95.913369194573889</v>
      </c>
    </row>
    <row r="99" spans="1:25">
      <c r="A99" t="s">
        <v>33</v>
      </c>
      <c r="B99">
        <v>13</v>
      </c>
      <c r="C99" t="s">
        <v>63</v>
      </c>
      <c r="D99">
        <v>16.651606105294039</v>
      </c>
      <c r="E99">
        <v>5895.9755899104966</v>
      </c>
      <c r="F99">
        <v>7246154</v>
      </c>
    </row>
    <row r="102" spans="1:25">
      <c r="A102" t="s">
        <v>36</v>
      </c>
    </row>
    <row r="103" spans="1:25">
      <c r="A103" t="s">
        <v>1</v>
      </c>
      <c r="B103" t="s">
        <v>2</v>
      </c>
      <c r="C103" t="s">
        <v>3</v>
      </c>
      <c r="D103" t="s">
        <v>4</v>
      </c>
      <c r="E103" t="s">
        <v>5</v>
      </c>
      <c r="F103" t="s">
        <v>6</v>
      </c>
      <c r="Q103" t="s">
        <v>66</v>
      </c>
      <c r="R103" t="s">
        <v>69</v>
      </c>
      <c r="S103" t="s">
        <v>68</v>
      </c>
      <c r="T103" t="s">
        <v>56</v>
      </c>
      <c r="V103" t="s">
        <v>67</v>
      </c>
      <c r="W103" t="s">
        <v>69</v>
      </c>
      <c r="X103" t="s">
        <v>68</v>
      </c>
      <c r="Y103" t="s">
        <v>56</v>
      </c>
    </row>
    <row r="104" spans="1:25">
      <c r="A104" t="s">
        <v>37</v>
      </c>
      <c r="B104">
        <v>16</v>
      </c>
      <c r="C104" t="s">
        <v>64</v>
      </c>
      <c r="D104">
        <v>16.651606105294039</v>
      </c>
      <c r="E104">
        <v>25733.942229454842</v>
      </c>
      <c r="F104">
        <v>31627015</v>
      </c>
      <c r="J104" t="s">
        <v>55</v>
      </c>
      <c r="P104" s="1" t="s">
        <v>57</v>
      </c>
      <c r="Q104" s="3">
        <v>112.85325905075429</v>
      </c>
      <c r="R104">
        <f>AVERAGE(Q104:Q119)</f>
        <v>100.00000182107313</v>
      </c>
      <c r="S104">
        <f>COUNT(Q104:Q119)</f>
        <v>16</v>
      </c>
      <c r="T104">
        <f>STDEV(Q104:Q119)/SQRT(16)</f>
        <v>8.1447888390904364</v>
      </c>
      <c r="U104" s="1" t="s">
        <v>57</v>
      </c>
      <c r="V104" s="3">
        <v>105.77647727950072</v>
      </c>
      <c r="W104">
        <f>AVERAGE(V104:V123)</f>
        <v>133.33733900048517</v>
      </c>
      <c r="X104">
        <f>COUNT(V104:V123)</f>
        <v>20</v>
      </c>
      <c r="Y104">
        <f>STDEV(V104:V123)/SQRT(20)</f>
        <v>12.365198576414693</v>
      </c>
    </row>
    <row r="105" spans="1:25">
      <c r="A105" t="s">
        <v>37</v>
      </c>
      <c r="B105">
        <v>16</v>
      </c>
      <c r="C105" t="s">
        <v>63</v>
      </c>
      <c r="D105">
        <v>16.651606105294039</v>
      </c>
      <c r="E105">
        <v>3673.5671277461352</v>
      </c>
      <c r="F105">
        <v>4514814</v>
      </c>
      <c r="H105">
        <f>F104-F105</f>
        <v>27112201</v>
      </c>
      <c r="J105">
        <f>AVERAGE(H105,H107,H109,H111,H113,H115,H117,H119,H121,H123,H125,H127,H129,H131,H133,H135)</f>
        <v>24024296.4375</v>
      </c>
      <c r="M105" s="12">
        <f>100*H105/24024296</f>
        <v>112.85325905075429</v>
      </c>
      <c r="Q105" s="4">
        <v>118.51209708704887</v>
      </c>
      <c r="V105" s="4">
        <v>97.67196091823044</v>
      </c>
    </row>
    <row r="106" spans="1:25">
      <c r="A106" t="s">
        <v>37</v>
      </c>
      <c r="B106">
        <v>14</v>
      </c>
      <c r="C106" t="s">
        <v>65</v>
      </c>
      <c r="D106">
        <v>16.651606105294039</v>
      </c>
      <c r="E106">
        <v>26836.804719283969</v>
      </c>
      <c r="F106">
        <v>32982433</v>
      </c>
      <c r="M106" s="4"/>
      <c r="Q106" s="4">
        <v>40.758368112014601</v>
      </c>
      <c r="V106" s="4">
        <v>100.41885514564089</v>
      </c>
    </row>
    <row r="107" spans="1:25">
      <c r="A107" t="s">
        <v>37</v>
      </c>
      <c r="B107">
        <v>14</v>
      </c>
      <c r="C107" t="s">
        <v>63</v>
      </c>
      <c r="D107">
        <v>16.651606105294039</v>
      </c>
      <c r="E107">
        <v>3670.2489829129372</v>
      </c>
      <c r="F107">
        <v>4510736</v>
      </c>
      <c r="H107">
        <f>F106-F107</f>
        <v>28471697</v>
      </c>
      <c r="M107" s="4">
        <f t="shared" ref="M107" si="37">100*H107/24024296</f>
        <v>118.51209708704887</v>
      </c>
      <c r="Q107" s="4">
        <v>63.046634124055082</v>
      </c>
      <c r="V107" s="4">
        <v>92.10001408574054</v>
      </c>
    </row>
    <row r="108" spans="1:25">
      <c r="A108" t="s">
        <v>38</v>
      </c>
      <c r="B108">
        <v>13</v>
      </c>
      <c r="C108" t="s">
        <v>64</v>
      </c>
      <c r="D108">
        <v>16.651606105294039</v>
      </c>
      <c r="E108">
        <v>11817.273393002441</v>
      </c>
      <c r="F108">
        <v>14523429</v>
      </c>
      <c r="M108" s="4"/>
      <c r="Q108" s="4">
        <v>144.67639759350286</v>
      </c>
      <c r="V108" s="4">
        <v>86.967027046286816</v>
      </c>
    </row>
    <row r="109" spans="1:25">
      <c r="A109" t="s">
        <v>38</v>
      </c>
      <c r="B109">
        <v>13</v>
      </c>
      <c r="C109" t="s">
        <v>63</v>
      </c>
      <c r="D109">
        <v>16.651606105294039</v>
      </c>
      <c r="E109">
        <v>3849.8925956061839</v>
      </c>
      <c r="F109">
        <v>4731518</v>
      </c>
      <c r="H109">
        <f>F108-F109</f>
        <v>9791911</v>
      </c>
      <c r="M109" s="4">
        <f t="shared" ref="M109" si="38">100*H109/24024296</f>
        <v>40.758368112014601</v>
      </c>
      <c r="Q109" s="4">
        <v>130.20259990136651</v>
      </c>
      <c r="V109" s="4">
        <v>91.119094603229996</v>
      </c>
    </row>
    <row r="110" spans="1:25">
      <c r="A110" t="s">
        <v>38</v>
      </c>
      <c r="B110">
        <v>11</v>
      </c>
      <c r="C110" t="s">
        <v>65</v>
      </c>
      <c r="D110">
        <v>16.651606105294039</v>
      </c>
      <c r="E110">
        <v>16155.108218063466</v>
      </c>
      <c r="F110">
        <v>19854628</v>
      </c>
      <c r="M110" s="4"/>
      <c r="Q110" s="4">
        <v>67.994425310111069</v>
      </c>
      <c r="V110" s="4">
        <v>68.263174080106239</v>
      </c>
    </row>
    <row r="111" spans="1:25">
      <c r="A111" t="s">
        <v>38</v>
      </c>
      <c r="B111">
        <v>11</v>
      </c>
      <c r="C111" t="s">
        <v>63</v>
      </c>
      <c r="D111">
        <v>16.651606105294039</v>
      </c>
      <c r="E111">
        <v>3830.8527257933279</v>
      </c>
      <c r="F111">
        <v>4708118</v>
      </c>
      <c r="H111">
        <f>F110-F111</f>
        <v>15146510</v>
      </c>
      <c r="M111" s="4">
        <f t="shared" ref="M111" si="39">100*H111/24024296</f>
        <v>63.046634124055082</v>
      </c>
      <c r="Q111" s="4">
        <v>81.394614019074695</v>
      </c>
      <c r="V111" s="4">
        <v>63.791767300902386</v>
      </c>
    </row>
    <row r="112" spans="1:25">
      <c r="A112" t="s">
        <v>39</v>
      </c>
      <c r="B112">
        <v>15</v>
      </c>
      <c r="C112" t="s">
        <v>64</v>
      </c>
      <c r="D112">
        <v>16.651606105294039</v>
      </c>
      <c r="E112">
        <v>33377.402766476807</v>
      </c>
      <c r="F112">
        <v>41020828</v>
      </c>
      <c r="M112" s="4"/>
      <c r="Q112" s="4">
        <v>85.774650795178346</v>
      </c>
      <c r="V112" s="4">
        <v>108.63577022194532</v>
      </c>
    </row>
    <row r="113" spans="1:22">
      <c r="A113" t="s">
        <v>39</v>
      </c>
      <c r="B113">
        <v>15</v>
      </c>
      <c r="C113" t="s">
        <v>63</v>
      </c>
      <c r="D113">
        <v>16.651606105294039</v>
      </c>
      <c r="E113">
        <v>5096.2912937347437</v>
      </c>
      <c r="F113">
        <v>6263342</v>
      </c>
      <c r="H113">
        <f>F112-F113</f>
        <v>34757486</v>
      </c>
      <c r="M113" s="4">
        <f t="shared" ref="M113" si="40">100*H113/24024296</f>
        <v>144.67639759350286</v>
      </c>
      <c r="Q113" s="4">
        <v>75.225783931400116</v>
      </c>
      <c r="V113" s="4">
        <v>100.76528361122423</v>
      </c>
    </row>
    <row r="114" spans="1:22">
      <c r="A114" t="s">
        <v>39</v>
      </c>
      <c r="B114">
        <v>15</v>
      </c>
      <c r="C114" t="s">
        <v>65</v>
      </c>
      <c r="D114">
        <v>16.651606105294039</v>
      </c>
      <c r="E114">
        <v>30548.087876322214</v>
      </c>
      <c r="F114">
        <v>37543600</v>
      </c>
      <c r="M114" s="4"/>
      <c r="Q114" s="4">
        <v>153.83672428944431</v>
      </c>
      <c r="V114" s="4">
        <v>145.47798611871914</v>
      </c>
    </row>
    <row r="115" spans="1:22">
      <c r="A115" t="s">
        <v>39</v>
      </c>
      <c r="B115">
        <v>15</v>
      </c>
      <c r="C115" t="s">
        <v>63</v>
      </c>
      <c r="D115">
        <v>16.651606105294039</v>
      </c>
      <c r="E115">
        <v>5096.2912937347437</v>
      </c>
      <c r="F115">
        <v>6263342</v>
      </c>
      <c r="H115">
        <f>F114-F115</f>
        <v>31280258</v>
      </c>
      <c r="M115" s="4">
        <f t="shared" ref="M115" si="41">100*H115/24024296</f>
        <v>130.20259990136651</v>
      </c>
      <c r="Q115" s="4">
        <v>147.30764639263518</v>
      </c>
      <c r="V115" s="4">
        <v>132.57626779157232</v>
      </c>
    </row>
    <row r="116" spans="1:22">
      <c r="A116" t="s">
        <v>40</v>
      </c>
      <c r="B116">
        <v>11</v>
      </c>
      <c r="C116" t="s">
        <v>64</v>
      </c>
      <c r="D116">
        <v>16.651606105294039</v>
      </c>
      <c r="E116">
        <v>17805.135069161919</v>
      </c>
      <c r="F116">
        <v>21882511</v>
      </c>
      <c r="M116" s="4"/>
      <c r="Q116" s="4">
        <v>100.08243737922643</v>
      </c>
      <c r="V116" s="4">
        <v>113.70317781632394</v>
      </c>
    </row>
    <row r="117" spans="1:22">
      <c r="A117" t="s">
        <v>40</v>
      </c>
      <c r="B117">
        <v>11</v>
      </c>
      <c r="C117" t="s">
        <v>63</v>
      </c>
      <c r="D117">
        <v>16.651606105294039</v>
      </c>
      <c r="E117">
        <v>4513.693246541904</v>
      </c>
      <c r="F117">
        <v>5547329</v>
      </c>
      <c r="H117">
        <f>F116-F117</f>
        <v>16335182</v>
      </c>
      <c r="M117" s="4">
        <f t="shared" ref="M117" si="42">100*H117/24024296</f>
        <v>67.994425310111069</v>
      </c>
      <c r="Q117" s="4">
        <v>102.41238702686647</v>
      </c>
      <c r="V117" s="4">
        <v>109.37439748494607</v>
      </c>
    </row>
    <row r="118" spans="1:22">
      <c r="A118" t="s">
        <v>40</v>
      </c>
      <c r="B118">
        <v>15</v>
      </c>
      <c r="C118" t="s">
        <v>65</v>
      </c>
      <c r="D118">
        <v>16.651606105294039</v>
      </c>
      <c r="E118">
        <v>20478.914564686736</v>
      </c>
      <c r="F118">
        <v>25168586</v>
      </c>
      <c r="M118" s="4"/>
      <c r="Q118" s="4">
        <v>90.31361002212094</v>
      </c>
      <c r="V118" s="4">
        <v>233.44713202001842</v>
      </c>
    </row>
    <row r="119" spans="1:22">
      <c r="A119" t="s">
        <v>40</v>
      </c>
      <c r="B119">
        <v>15</v>
      </c>
      <c r="C119" t="s">
        <v>63</v>
      </c>
      <c r="D119">
        <v>16.651606105294039</v>
      </c>
      <c r="E119">
        <v>4568.025223759154</v>
      </c>
      <c r="F119">
        <v>5614103</v>
      </c>
      <c r="H119">
        <f>F118-F119</f>
        <v>19554483</v>
      </c>
      <c r="M119" s="4">
        <f t="shared" ref="M119" si="43">100*H119/24024296</f>
        <v>81.394614019074695</v>
      </c>
      <c r="Q119" s="8">
        <v>85.608394102370369</v>
      </c>
      <c r="V119" s="4">
        <v>226.24234233544243</v>
      </c>
    </row>
    <row r="120" spans="1:22">
      <c r="A120" t="s">
        <v>41</v>
      </c>
      <c r="B120">
        <v>11</v>
      </c>
      <c r="C120" t="s">
        <v>64</v>
      </c>
      <c r="D120">
        <v>16.651606105294039</v>
      </c>
      <c r="E120">
        <v>21182.716029292107</v>
      </c>
      <c r="F120">
        <v>26033558</v>
      </c>
      <c r="M120" s="4"/>
      <c r="V120" s="4">
        <v>225.04578698164559</v>
      </c>
    </row>
    <row r="121" spans="1:22">
      <c r="A121" t="s">
        <v>41</v>
      </c>
      <c r="B121">
        <v>11</v>
      </c>
      <c r="C121" t="s">
        <v>63</v>
      </c>
      <c r="D121">
        <v>16.651606105294039</v>
      </c>
      <c r="E121">
        <v>4415.6240846216433</v>
      </c>
      <c r="F121">
        <v>5426802</v>
      </c>
      <c r="H121">
        <f>F120-F121</f>
        <v>20606756</v>
      </c>
      <c r="M121" s="4">
        <f t="shared" ref="M121" si="44">100*H121/24024296</f>
        <v>85.774650795178346</v>
      </c>
      <c r="V121" s="4">
        <v>216.81037812720922</v>
      </c>
    </row>
    <row r="122" spans="1:22">
      <c r="A122" t="s">
        <v>41</v>
      </c>
      <c r="B122">
        <v>14</v>
      </c>
      <c r="C122" t="s">
        <v>65</v>
      </c>
      <c r="D122">
        <v>16.651606105294039</v>
      </c>
      <c r="E122">
        <v>19141.702196908056</v>
      </c>
      <c r="F122">
        <v>23525152</v>
      </c>
      <c r="M122" s="4"/>
      <c r="V122" s="4">
        <v>181.98750131949757</v>
      </c>
    </row>
    <row r="123" spans="1:22">
      <c r="A123" t="s">
        <v>41</v>
      </c>
      <c r="B123">
        <v>14</v>
      </c>
      <c r="C123" t="s">
        <v>63</v>
      </c>
      <c r="D123">
        <v>16.651606105294039</v>
      </c>
      <c r="E123">
        <v>4436.6859235150532</v>
      </c>
      <c r="F123">
        <v>5452687</v>
      </c>
      <c r="H123">
        <f>F122-F123</f>
        <v>18072465</v>
      </c>
      <c r="M123" s="4">
        <f t="shared" ref="M123" si="45">100*H123/24024296</f>
        <v>75.225783931400116</v>
      </c>
      <c r="V123" s="8">
        <v>166.57238572152124</v>
      </c>
    </row>
    <row r="124" spans="1:22">
      <c r="A124" t="s">
        <v>42</v>
      </c>
      <c r="B124">
        <v>16</v>
      </c>
      <c r="C124" t="s">
        <v>64</v>
      </c>
      <c r="D124">
        <v>16.651606105294039</v>
      </c>
      <c r="E124">
        <v>33258.900732302682</v>
      </c>
      <c r="F124">
        <v>40875189</v>
      </c>
      <c r="M124" s="4"/>
    </row>
    <row r="125" spans="1:22">
      <c r="A125" t="s">
        <v>42</v>
      </c>
      <c r="B125">
        <v>16</v>
      </c>
      <c r="C125" t="s">
        <v>63</v>
      </c>
      <c r="D125">
        <v>16.651606105294039</v>
      </c>
      <c r="E125">
        <v>3187.1432058584214</v>
      </c>
      <c r="F125">
        <v>3916999</v>
      </c>
      <c r="H125">
        <f>F124-F125</f>
        <v>36958190</v>
      </c>
      <c r="M125" s="4">
        <f t="shared" ref="M125" si="46">100*H125/24024296</f>
        <v>153.83672428944431</v>
      </c>
    </row>
    <row r="126" spans="1:22">
      <c r="A126" t="s">
        <v>42</v>
      </c>
      <c r="B126">
        <v>12</v>
      </c>
      <c r="C126" t="s">
        <v>65</v>
      </c>
      <c r="D126">
        <v>16.651606105294039</v>
      </c>
      <c r="E126">
        <v>32013.972335231894</v>
      </c>
      <c r="F126">
        <v>39345172</v>
      </c>
      <c r="M126" s="4"/>
    </row>
    <row r="127" spans="1:22">
      <c r="A127" t="s">
        <v>42</v>
      </c>
      <c r="B127">
        <v>12</v>
      </c>
      <c r="C127" t="s">
        <v>63</v>
      </c>
      <c r="D127">
        <v>16.651606105294039</v>
      </c>
      <c r="E127">
        <v>3218.5085435313263</v>
      </c>
      <c r="F127">
        <v>3955547</v>
      </c>
      <c r="H127">
        <f>F126-F127</f>
        <v>35389625</v>
      </c>
      <c r="M127" s="4">
        <f t="shared" ref="M127" si="47">100*H127/24024296</f>
        <v>147.30764639263518</v>
      </c>
    </row>
    <row r="128" spans="1:22">
      <c r="A128" t="s">
        <v>43</v>
      </c>
      <c r="B128">
        <v>15</v>
      </c>
      <c r="C128" t="s">
        <v>64</v>
      </c>
      <c r="D128">
        <v>16.651606105294039</v>
      </c>
      <c r="E128">
        <v>23817.147274206673</v>
      </c>
      <c r="F128">
        <v>29271274</v>
      </c>
      <c r="M128" s="4"/>
    </row>
    <row r="129" spans="1:13">
      <c r="A129" t="s">
        <v>43</v>
      </c>
      <c r="B129">
        <v>15</v>
      </c>
      <c r="C129" t="s">
        <v>63</v>
      </c>
      <c r="D129">
        <v>16.651606105294039</v>
      </c>
      <c r="E129">
        <v>4253.1920260374291</v>
      </c>
      <c r="F129">
        <v>5227173</v>
      </c>
      <c r="H129">
        <f>F128-F129</f>
        <v>24044101</v>
      </c>
      <c r="M129" s="4">
        <f t="shared" ref="M129" si="48">100*H129/24024296</f>
        <v>100.08243737922643</v>
      </c>
    </row>
    <row r="130" spans="1:13">
      <c r="A130" t="s">
        <v>43</v>
      </c>
      <c r="B130">
        <v>15</v>
      </c>
      <c r="C130" t="s">
        <v>65</v>
      </c>
      <c r="D130">
        <v>16.651606105294039</v>
      </c>
      <c r="E130">
        <v>24272.602115541089</v>
      </c>
      <c r="F130">
        <v>29831028</v>
      </c>
      <c r="M130" s="4"/>
    </row>
    <row r="131" spans="1:13">
      <c r="A131" t="s">
        <v>43</v>
      </c>
      <c r="B131">
        <v>15</v>
      </c>
      <c r="C131" t="s">
        <v>63</v>
      </c>
      <c r="D131">
        <v>16.651606105294039</v>
      </c>
      <c r="E131">
        <v>4253.1920260374291</v>
      </c>
      <c r="F131">
        <v>5227173</v>
      </c>
      <c r="H131">
        <f>F130-F131</f>
        <v>24603855</v>
      </c>
      <c r="M131" s="4">
        <f t="shared" ref="M131" si="49">100*H131/24024296</f>
        <v>102.41238702686647</v>
      </c>
    </row>
    <row r="132" spans="1:13">
      <c r="A132" t="s">
        <v>44</v>
      </c>
      <c r="B132">
        <v>12</v>
      </c>
      <c r="C132" t="s">
        <v>64</v>
      </c>
      <c r="D132">
        <v>16.651606105294039</v>
      </c>
      <c r="E132">
        <v>20845.171684296176</v>
      </c>
      <c r="F132">
        <v>25618716</v>
      </c>
      <c r="M132" s="4"/>
    </row>
    <row r="133" spans="1:13">
      <c r="A133" t="s">
        <v>44</v>
      </c>
      <c r="B133">
        <v>12</v>
      </c>
      <c r="C133" t="s">
        <v>63</v>
      </c>
      <c r="D133">
        <v>16.651606105294039</v>
      </c>
      <c r="E133">
        <v>3190.8112286411715</v>
      </c>
      <c r="F133">
        <v>3921507</v>
      </c>
      <c r="H133">
        <f>F132-F133</f>
        <v>21697209</v>
      </c>
      <c r="M133" s="4">
        <f t="shared" ref="M133" si="50">100*H133/24024296</f>
        <v>90.31361002212094</v>
      </c>
    </row>
    <row r="134" spans="1:13">
      <c r="A134" t="s">
        <v>44</v>
      </c>
      <c r="B134">
        <v>20</v>
      </c>
      <c r="C134" t="s">
        <v>65</v>
      </c>
      <c r="D134">
        <v>16.651606105294039</v>
      </c>
      <c r="E134">
        <v>19904.539462978031</v>
      </c>
      <c r="F134">
        <v>24462679</v>
      </c>
      <c r="M134" s="4"/>
    </row>
    <row r="135" spans="1:13">
      <c r="A135" t="s">
        <v>44</v>
      </c>
      <c r="B135">
        <v>20</v>
      </c>
      <c r="C135" t="s">
        <v>63</v>
      </c>
      <c r="D135">
        <v>16.651606105294039</v>
      </c>
      <c r="E135">
        <v>3169.9471114727421</v>
      </c>
      <c r="F135">
        <v>3895865</v>
      </c>
      <c r="H135">
        <f>F134-F135</f>
        <v>20566814</v>
      </c>
      <c r="M135" s="8">
        <f t="shared" ref="M135" si="51">100*H135/24024296</f>
        <v>85.608394102370369</v>
      </c>
    </row>
    <row r="136" spans="1:13">
      <c r="M136" s="10"/>
    </row>
    <row r="137" spans="1:13">
      <c r="A137" t="s">
        <v>45</v>
      </c>
      <c r="B137">
        <v>16</v>
      </c>
      <c r="C137" t="s">
        <v>64</v>
      </c>
      <c r="D137">
        <v>16.651606105294039</v>
      </c>
      <c r="E137">
        <v>25649.900732302685</v>
      </c>
      <c r="F137">
        <v>31523728</v>
      </c>
      <c r="M137" s="10"/>
    </row>
    <row r="138" spans="1:13">
      <c r="A138" t="s">
        <v>45</v>
      </c>
      <c r="B138">
        <v>16</v>
      </c>
      <c r="C138" t="s">
        <v>63</v>
      </c>
      <c r="D138">
        <v>16.651606105294039</v>
      </c>
      <c r="E138">
        <v>4972.8836452400328</v>
      </c>
      <c r="F138">
        <v>6111674</v>
      </c>
      <c r="H138">
        <f>F137-F138</f>
        <v>25412054</v>
      </c>
      <c r="M138" s="12">
        <f t="shared" ref="M138" si="52">100*H138/24024296</f>
        <v>105.77647727950072</v>
      </c>
    </row>
    <row r="139" spans="1:13">
      <c r="A139" t="s">
        <v>45</v>
      </c>
      <c r="B139">
        <v>16</v>
      </c>
      <c r="C139" t="s">
        <v>65</v>
      </c>
      <c r="D139">
        <v>16.651606105294039</v>
      </c>
      <c r="E139">
        <v>24065.642799023597</v>
      </c>
      <c r="F139">
        <v>29576675</v>
      </c>
      <c r="M139" s="4"/>
    </row>
    <row r="140" spans="1:13">
      <c r="A140" t="s">
        <v>45</v>
      </c>
      <c r="B140">
        <v>16</v>
      </c>
      <c r="C140" t="s">
        <v>63</v>
      </c>
      <c r="D140">
        <v>16.651606105294039</v>
      </c>
      <c r="E140">
        <v>4972.8836452400328</v>
      </c>
      <c r="F140">
        <v>6111674</v>
      </c>
      <c r="H140">
        <f>F139-F140</f>
        <v>23465001</v>
      </c>
      <c r="M140" s="4">
        <f t="shared" ref="M140" si="53">100*H140/24024296</f>
        <v>97.67196091823044</v>
      </c>
    </row>
    <row r="141" spans="1:13">
      <c r="A141" t="s">
        <v>46</v>
      </c>
      <c r="B141">
        <v>14</v>
      </c>
      <c r="C141" t="s">
        <v>64</v>
      </c>
      <c r="D141">
        <v>16.651606105294039</v>
      </c>
      <c r="E141">
        <v>24203.186330349879</v>
      </c>
      <c r="F141">
        <v>29745716</v>
      </c>
      <c r="M141" s="4"/>
    </row>
    <row r="142" spans="1:13">
      <c r="A142" t="s">
        <v>46</v>
      </c>
      <c r="B142">
        <v>14</v>
      </c>
      <c r="C142" t="s">
        <v>63</v>
      </c>
      <c r="D142">
        <v>16.651606105294039</v>
      </c>
      <c r="E142">
        <v>4573.4686737184702</v>
      </c>
      <c r="F142">
        <v>5620793</v>
      </c>
      <c r="H142">
        <f>F141-F142</f>
        <v>24124923</v>
      </c>
      <c r="M142" s="4">
        <f t="shared" ref="M142" si="54">100*H142/24024296</f>
        <v>100.41885514564089</v>
      </c>
    </row>
    <row r="143" spans="1:13">
      <c r="A143" t="s">
        <v>46</v>
      </c>
      <c r="B143">
        <v>15</v>
      </c>
      <c r="C143" t="s">
        <v>65</v>
      </c>
      <c r="D143">
        <v>16.651606105294039</v>
      </c>
      <c r="E143">
        <v>22584.694873881203</v>
      </c>
      <c r="F143">
        <v>27756590</v>
      </c>
      <c r="M143" s="4"/>
    </row>
    <row r="144" spans="1:13">
      <c r="A144" t="s">
        <v>46</v>
      </c>
      <c r="B144">
        <v>15</v>
      </c>
      <c r="C144" t="s">
        <v>63</v>
      </c>
      <c r="D144">
        <v>16.651606105294039</v>
      </c>
      <c r="E144">
        <v>4581.1310008136697</v>
      </c>
      <c r="F144">
        <v>5630210</v>
      </c>
      <c r="H144">
        <f>F143-F144</f>
        <v>22126380</v>
      </c>
      <c r="M144" s="4">
        <f t="shared" ref="M144" si="55">100*H144/24024296</f>
        <v>92.10001408574054</v>
      </c>
    </row>
    <row r="145" spans="1:13">
      <c r="A145" t="s">
        <v>47</v>
      </c>
      <c r="B145">
        <v>15</v>
      </c>
      <c r="C145" t="s">
        <v>64</v>
      </c>
      <c r="D145">
        <v>16.651606105294039</v>
      </c>
      <c r="E145">
        <v>20990.165174938975</v>
      </c>
      <c r="F145">
        <v>25796913</v>
      </c>
      <c r="M145" s="4"/>
    </row>
    <row r="146" spans="1:13">
      <c r="A146" t="s">
        <v>47</v>
      </c>
      <c r="B146">
        <v>15</v>
      </c>
      <c r="C146" t="s">
        <v>63</v>
      </c>
      <c r="D146">
        <v>16.651606105294039</v>
      </c>
      <c r="E146">
        <v>3989.9894222945486</v>
      </c>
      <c r="F146">
        <v>4903697</v>
      </c>
      <c r="H146">
        <f>F145-F146</f>
        <v>20893216</v>
      </c>
      <c r="M146" s="4">
        <f t="shared" ref="M146" si="56">100*H146/24024296</f>
        <v>86.967027046286816</v>
      </c>
    </row>
    <row r="147" spans="1:13">
      <c r="A147" t="s">
        <v>47</v>
      </c>
      <c r="B147">
        <v>13</v>
      </c>
      <c r="C147" t="s">
        <v>65</v>
      </c>
      <c r="D147">
        <v>16.651606105294039</v>
      </c>
      <c r="E147">
        <v>21802.39625711961</v>
      </c>
      <c r="F147">
        <v>26795145</v>
      </c>
      <c r="M147" s="4"/>
    </row>
    <row r="148" spans="1:13">
      <c r="A148" t="s">
        <v>47</v>
      </c>
      <c r="B148">
        <v>13</v>
      </c>
      <c r="C148" t="s">
        <v>63</v>
      </c>
      <c r="D148">
        <v>16.651606105294039</v>
      </c>
      <c r="E148">
        <v>3990.5809601301871</v>
      </c>
      <c r="F148">
        <v>4904424</v>
      </c>
      <c r="H148">
        <f>F147-F148</f>
        <v>21890721</v>
      </c>
      <c r="M148" s="4">
        <f t="shared" ref="M148" si="57">100*H148/24024296</f>
        <v>91.119094603229996</v>
      </c>
    </row>
    <row r="149" spans="1:13">
      <c r="A149" t="s">
        <v>48</v>
      </c>
      <c r="B149">
        <v>9</v>
      </c>
      <c r="C149" t="s">
        <v>64</v>
      </c>
      <c r="D149">
        <v>16.651606105294039</v>
      </c>
      <c r="E149">
        <v>16721.333604556548</v>
      </c>
      <c r="F149">
        <v>20550519</v>
      </c>
      <c r="M149" s="4"/>
    </row>
    <row r="150" spans="1:13">
      <c r="A150" t="s">
        <v>48</v>
      </c>
      <c r="B150">
        <v>9</v>
      </c>
      <c r="C150" t="s">
        <v>63</v>
      </c>
      <c r="D150">
        <v>16.651606105294039</v>
      </c>
      <c r="E150">
        <v>3377.3572009764034</v>
      </c>
      <c r="F150">
        <v>4150772</v>
      </c>
      <c r="H150">
        <f>F149-F150</f>
        <v>16399747</v>
      </c>
      <c r="M150" s="4">
        <f t="shared" ref="M150" si="58">100*H150/24024296</f>
        <v>68.263174080106239</v>
      </c>
    </row>
    <row r="151" spans="1:13">
      <c r="A151" t="s">
        <v>48</v>
      </c>
      <c r="B151">
        <v>17</v>
      </c>
      <c r="C151" t="s">
        <v>65</v>
      </c>
      <c r="D151">
        <v>16.651606105294039</v>
      </c>
      <c r="E151">
        <v>15849.983726606997</v>
      </c>
      <c r="F151">
        <v>19479630</v>
      </c>
      <c r="M151" s="4"/>
    </row>
    <row r="152" spans="1:13">
      <c r="A152" t="s">
        <v>48</v>
      </c>
      <c r="B152">
        <v>17</v>
      </c>
      <c r="C152" t="s">
        <v>63</v>
      </c>
      <c r="D152">
        <v>16.651606105294039</v>
      </c>
      <c r="E152">
        <v>3380.0707892595606</v>
      </c>
      <c r="F152">
        <v>4154107</v>
      </c>
      <c r="H152">
        <f>F151-F152</f>
        <v>15325523</v>
      </c>
      <c r="M152" s="4">
        <f t="shared" ref="M152" si="59">100*H152/24024296</f>
        <v>63.791767300902386</v>
      </c>
    </row>
    <row r="153" spans="1:13">
      <c r="A153" t="s">
        <v>49</v>
      </c>
      <c r="B153">
        <v>19</v>
      </c>
      <c r="C153" t="s">
        <v>64</v>
      </c>
      <c r="D153">
        <v>16.651606105294039</v>
      </c>
      <c r="E153">
        <v>25723.622457282345</v>
      </c>
      <c r="F153">
        <v>31614332</v>
      </c>
      <c r="M153" s="4"/>
    </row>
    <row r="154" spans="1:13">
      <c r="A154" t="s">
        <v>49</v>
      </c>
      <c r="B154">
        <v>19</v>
      </c>
      <c r="C154" t="s">
        <v>63</v>
      </c>
      <c r="D154">
        <v>16.651606105294039</v>
      </c>
      <c r="E154">
        <v>4487.6753458096009</v>
      </c>
      <c r="F154">
        <v>5515353</v>
      </c>
      <c r="H154">
        <f>F153-F154</f>
        <v>26098979</v>
      </c>
      <c r="M154" s="4">
        <f t="shared" ref="M154" si="60">100*H154/24024296</f>
        <v>108.63577022194532</v>
      </c>
    </row>
    <row r="155" spans="1:13">
      <c r="A155" t="s">
        <v>49</v>
      </c>
      <c r="B155">
        <v>10</v>
      </c>
      <c r="C155" t="s">
        <v>65</v>
      </c>
      <c r="D155">
        <v>16.651606105294039</v>
      </c>
      <c r="E155">
        <v>24200.702196908056</v>
      </c>
      <c r="F155">
        <v>29742663</v>
      </c>
      <c r="M155" s="4"/>
    </row>
    <row r="156" spans="1:13">
      <c r="A156" t="s">
        <v>49</v>
      </c>
      <c r="B156">
        <v>10</v>
      </c>
      <c r="C156" t="s">
        <v>63</v>
      </c>
      <c r="D156">
        <v>16.651606105294039</v>
      </c>
      <c r="E156">
        <v>4503.2652563059401</v>
      </c>
      <c r="F156">
        <v>5534513</v>
      </c>
      <c r="H156">
        <f>F155-F156</f>
        <v>24208150</v>
      </c>
      <c r="M156" s="4">
        <f t="shared" ref="M156" si="61">100*H156/24024296</f>
        <v>100.76528361122423</v>
      </c>
    </row>
    <row r="157" spans="1:13">
      <c r="A157" t="s">
        <v>50</v>
      </c>
      <c r="B157">
        <v>17</v>
      </c>
      <c r="C157" t="s">
        <v>64</v>
      </c>
      <c r="D157">
        <v>16.651606105294039</v>
      </c>
      <c r="E157">
        <v>34236.734743694062</v>
      </c>
      <c r="F157">
        <v>42076947</v>
      </c>
      <c r="M157" s="4"/>
    </row>
    <row r="158" spans="1:13">
      <c r="A158" t="s">
        <v>50</v>
      </c>
      <c r="B158">
        <v>17</v>
      </c>
      <c r="C158" t="s">
        <v>63</v>
      </c>
      <c r="D158">
        <v>16.651606105294039</v>
      </c>
      <c r="E158">
        <v>5798.9300244100896</v>
      </c>
      <c r="F158">
        <v>7126885</v>
      </c>
      <c r="H158">
        <f>F157-F158</f>
        <v>34950062</v>
      </c>
      <c r="M158" s="4">
        <f t="shared" ref="M158" si="62">100*H158/24024296</f>
        <v>145.47798611871914</v>
      </c>
    </row>
    <row r="159" spans="1:13">
      <c r="A159" t="s">
        <v>50</v>
      </c>
      <c r="B159">
        <v>14</v>
      </c>
      <c r="C159" t="s">
        <v>65</v>
      </c>
      <c r="D159">
        <v>16.651606105294039</v>
      </c>
      <c r="E159">
        <v>31629.021969080553</v>
      </c>
      <c r="F159">
        <v>38872068</v>
      </c>
      <c r="M159" s="4"/>
    </row>
    <row r="160" spans="1:13">
      <c r="A160" t="s">
        <v>50</v>
      </c>
      <c r="B160">
        <v>14</v>
      </c>
      <c r="C160" t="s">
        <v>63</v>
      </c>
      <c r="D160">
        <v>16.651606105294039</v>
      </c>
      <c r="E160">
        <v>5713.2245728234338</v>
      </c>
      <c r="F160">
        <v>7021553</v>
      </c>
      <c r="H160">
        <f>F159-F160</f>
        <v>31850515</v>
      </c>
      <c r="M160" s="4">
        <f t="shared" ref="M160" si="63">100*H160/24024296</f>
        <v>132.57626779157232</v>
      </c>
    </row>
    <row r="161" spans="1:13">
      <c r="A161" t="s">
        <v>51</v>
      </c>
      <c r="B161">
        <v>11</v>
      </c>
      <c r="C161" t="s">
        <v>64</v>
      </c>
      <c r="D161">
        <v>16.651606105294039</v>
      </c>
      <c r="E161">
        <v>25580.649308380798</v>
      </c>
      <c r="F161">
        <v>31438618</v>
      </c>
      <c r="M161" s="4"/>
    </row>
    <row r="162" spans="1:13">
      <c r="A162" t="s">
        <v>51</v>
      </c>
      <c r="B162">
        <v>11</v>
      </c>
      <c r="C162" t="s">
        <v>63</v>
      </c>
      <c r="D162">
        <v>16.651606105294039</v>
      </c>
      <c r="E162">
        <v>3354.1334418226202</v>
      </c>
      <c r="F162">
        <v>4122230</v>
      </c>
      <c r="H162">
        <f>F161-F162</f>
        <v>27316388</v>
      </c>
      <c r="M162" s="4">
        <f t="shared" ref="M162" si="64">100*H162/24024296</f>
        <v>113.70317781632394</v>
      </c>
    </row>
    <row r="163" spans="1:13">
      <c r="A163" t="s">
        <v>51</v>
      </c>
      <c r="B163">
        <v>17</v>
      </c>
      <c r="C163" t="s">
        <v>65</v>
      </c>
      <c r="D163">
        <v>16.651606105294039</v>
      </c>
      <c r="E163">
        <v>24675.888527257932</v>
      </c>
      <c r="F163">
        <v>30326667</v>
      </c>
      <c r="M163" s="4"/>
    </row>
    <row r="164" spans="1:13">
      <c r="A164" t="s">
        <v>51</v>
      </c>
      <c r="B164">
        <v>17</v>
      </c>
      <c r="C164" t="s">
        <v>63</v>
      </c>
      <c r="D164">
        <v>16.651606105294039</v>
      </c>
      <c r="E164">
        <v>3295.5557363710332</v>
      </c>
      <c r="F164">
        <v>4050238</v>
      </c>
      <c r="H164">
        <f>F163-F164</f>
        <v>26276429</v>
      </c>
      <c r="M164" s="4">
        <f t="shared" ref="M164" si="65">100*H164/24024296</f>
        <v>109.37439748494607</v>
      </c>
    </row>
    <row r="165" spans="1:13">
      <c r="A165" t="s">
        <v>52</v>
      </c>
      <c r="B165">
        <v>12</v>
      </c>
      <c r="C165" t="s">
        <v>64</v>
      </c>
      <c r="D165">
        <v>16.651606105294039</v>
      </c>
      <c r="E165">
        <v>49862.193653376729</v>
      </c>
      <c r="F165">
        <v>61280636</v>
      </c>
      <c r="M165" s="4"/>
    </row>
    <row r="166" spans="1:13">
      <c r="A166" t="s">
        <v>52</v>
      </c>
      <c r="B166">
        <v>12</v>
      </c>
      <c r="C166" t="s">
        <v>63</v>
      </c>
      <c r="D166">
        <v>16.651606105294039</v>
      </c>
      <c r="E166">
        <v>4228.3205858421479</v>
      </c>
      <c r="F166">
        <v>5196606</v>
      </c>
      <c r="H166">
        <f>F165-F166</f>
        <v>56084030</v>
      </c>
      <c r="M166" s="4">
        <f t="shared" ref="M166" si="66">100*H166/24024296</f>
        <v>233.44713202001842</v>
      </c>
    </row>
    <row r="167" spans="1:13">
      <c r="A167" t="s">
        <v>52</v>
      </c>
      <c r="B167">
        <v>16</v>
      </c>
      <c r="C167" t="s">
        <v>65</v>
      </c>
      <c r="D167">
        <v>16.651606105294039</v>
      </c>
      <c r="E167">
        <v>48471.838079739624</v>
      </c>
      <c r="F167">
        <v>59571889</v>
      </c>
      <c r="M167" s="4"/>
    </row>
    <row r="168" spans="1:13">
      <c r="A168" t="s">
        <v>52</v>
      </c>
      <c r="B168">
        <v>16</v>
      </c>
      <c r="C168" t="s">
        <v>63</v>
      </c>
      <c r="D168">
        <v>16.651606105294039</v>
      </c>
      <c r="E168">
        <v>4246.3458096013019</v>
      </c>
      <c r="F168">
        <v>5218759</v>
      </c>
      <c r="H168">
        <f>F167-F168</f>
        <v>54353130</v>
      </c>
      <c r="M168" s="4">
        <f t="shared" ref="M168" si="67">100*H168/24024296</f>
        <v>226.24234233544243</v>
      </c>
    </row>
    <row r="169" spans="1:13">
      <c r="A169" t="s">
        <v>53</v>
      </c>
      <c r="B169">
        <v>12</v>
      </c>
      <c r="C169" t="s">
        <v>64</v>
      </c>
      <c r="D169">
        <v>16.651606105294039</v>
      </c>
      <c r="E169">
        <v>47760.657445077297</v>
      </c>
      <c r="F169">
        <v>58697848</v>
      </c>
      <c r="M169" s="4"/>
    </row>
    <row r="170" spans="1:13">
      <c r="A170" t="s">
        <v>53</v>
      </c>
      <c r="B170">
        <v>12</v>
      </c>
      <c r="C170" t="s">
        <v>63</v>
      </c>
      <c r="D170">
        <v>16.651606105294039</v>
      </c>
      <c r="E170">
        <v>3769.0659072416597</v>
      </c>
      <c r="F170">
        <v>4632182</v>
      </c>
      <c r="H170">
        <f>F169-F170</f>
        <v>54065666</v>
      </c>
      <c r="M170" s="4">
        <f t="shared" ref="M170" si="68">100*H170/24024296</f>
        <v>225.04578698164559</v>
      </c>
    </row>
    <row r="171" spans="1:13">
      <c r="A171" t="s">
        <v>53</v>
      </c>
      <c r="B171">
        <v>16</v>
      </c>
      <c r="C171" t="s">
        <v>65</v>
      </c>
      <c r="D171">
        <v>16.651606105294039</v>
      </c>
      <c r="E171">
        <v>46004.724165988606</v>
      </c>
      <c r="F171">
        <v>56539806</v>
      </c>
      <c r="M171" s="4"/>
    </row>
    <row r="172" spans="1:13">
      <c r="A172" t="s">
        <v>53</v>
      </c>
      <c r="B172">
        <v>16</v>
      </c>
      <c r="C172" t="s">
        <v>63</v>
      </c>
      <c r="D172">
        <v>16.651606105294039</v>
      </c>
      <c r="E172">
        <v>3622.9772172497965</v>
      </c>
      <c r="F172">
        <v>4452639</v>
      </c>
      <c r="H172">
        <f>F171-F172</f>
        <v>52087167</v>
      </c>
      <c r="M172" s="4">
        <f t="shared" ref="M172" si="69">100*H172/24024296</f>
        <v>216.81037812720922</v>
      </c>
    </row>
    <row r="173" spans="1:13">
      <c r="A173" t="s">
        <v>54</v>
      </c>
      <c r="B173">
        <v>17</v>
      </c>
      <c r="C173" t="s">
        <v>64</v>
      </c>
      <c r="D173">
        <v>16.651606105294039</v>
      </c>
      <c r="E173">
        <v>40029.68429617575</v>
      </c>
      <c r="F173">
        <v>49196482</v>
      </c>
      <c r="M173" s="4"/>
    </row>
    <row r="174" spans="1:13">
      <c r="A174" t="s">
        <v>54</v>
      </c>
      <c r="B174">
        <v>17</v>
      </c>
      <c r="C174" t="s">
        <v>63</v>
      </c>
      <c r="D174">
        <v>16.651606105294039</v>
      </c>
      <c r="E174">
        <v>4455.0577705451587</v>
      </c>
      <c r="F174">
        <v>5475266</v>
      </c>
      <c r="H174">
        <f>F173-F174</f>
        <v>43721216</v>
      </c>
      <c r="M174" s="4">
        <f t="shared" ref="M174" si="70">100*H174/24024296</f>
        <v>181.98750131949757</v>
      </c>
    </row>
    <row r="175" spans="1:13">
      <c r="A175" t="s">
        <v>54</v>
      </c>
      <c r="B175">
        <v>15</v>
      </c>
      <c r="C175" t="s">
        <v>65</v>
      </c>
      <c r="D175">
        <v>16.651606105294039</v>
      </c>
      <c r="E175">
        <v>37021.095199349067</v>
      </c>
      <c r="F175">
        <v>45498926</v>
      </c>
      <c r="M175" s="4"/>
    </row>
    <row r="176" spans="1:13">
      <c r="A176" t="s">
        <v>54</v>
      </c>
      <c r="B176">
        <v>15</v>
      </c>
      <c r="C176" t="s">
        <v>63</v>
      </c>
      <c r="D176">
        <v>16.651606105294039</v>
      </c>
      <c r="E176">
        <v>4459.7908868999184</v>
      </c>
      <c r="F176">
        <v>5481083</v>
      </c>
      <c r="H176">
        <f>F175-F176</f>
        <v>40017843</v>
      </c>
      <c r="M176" s="8">
        <f t="shared" ref="M176" si="71">100*H176/24024296</f>
        <v>166.57238572152124</v>
      </c>
    </row>
    <row r="177" spans="13:13">
      <c r="M177" s="10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3-26T22:18:24Z</dcterms:modified>
</cp:coreProperties>
</file>